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076 versus 9 genomes" sheetId="1" state="visible" r:id="rId2"/>
  </sheets>
  <definedNames>
    <definedName function="false" hidden="false" localSheetId="0" name="Excel_BuiltIn__FilterDatabase" vbProcedure="false">'B076 versus 9 genomes'!$B$1:$D$4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0" uniqueCount="688">
  <si>
    <t xml:space="preserve">Psg B076 CDS</t>
  </si>
  <si>
    <t xml:space="preserve">BlastN</t>
  </si>
  <si>
    <t xml:space="preserve">islands</t>
  </si>
  <si>
    <t xml:space="preserve">BlastP</t>
  </si>
  <si>
    <t xml:space="preserve">Length(bp)</t>
  </si>
  <si>
    <t xml:space="preserve">Length(aa)</t>
  </si>
  <si>
    <t xml:space="preserve">Products</t>
  </si>
  <si>
    <t xml:space="preserve">PsgB076_00430</t>
  </si>
  <si>
    <t xml:space="preserve">+</t>
  </si>
  <si>
    <t xml:space="preserve">hypothetical protein</t>
  </si>
  <si>
    <t xml:space="preserve">PsgB076_00437</t>
  </si>
  <si>
    <t xml:space="preserve">PsgB076_00467</t>
  </si>
  <si>
    <t xml:space="preserve">-</t>
  </si>
  <si>
    <t xml:space="preserve">indoleacetate-lysine ligase</t>
  </si>
  <si>
    <t xml:space="preserve">PsgB076_00487</t>
  </si>
  <si>
    <t xml:space="preserve">PsgB076_00504</t>
  </si>
  <si>
    <t xml:space="preserve">PsgB076_00539</t>
  </si>
  <si>
    <t xml:space="preserve">tail tape meausure protein</t>
  </si>
  <si>
    <t xml:space="preserve">PsgB076_00669</t>
  </si>
  <si>
    <t xml:space="preserve">PsgB076_00944</t>
  </si>
  <si>
    <t xml:space="preserve">PsgB076_01504</t>
  </si>
  <si>
    <t xml:space="preserve">amino acid ABC transporter permease</t>
  </si>
  <si>
    <t xml:space="preserve">PsgB076_01921</t>
  </si>
  <si>
    <t xml:space="preserve">PsgB076_02131</t>
  </si>
  <si>
    <t xml:space="preserve">PsgB076_02790</t>
  </si>
  <si>
    <t xml:space="preserve">PsgB076_02795</t>
  </si>
  <si>
    <t xml:space="preserve">SIn1</t>
  </si>
  <si>
    <t xml:space="preserve">SIp01</t>
  </si>
  <si>
    <t xml:space="preserve">DNA-cytosine methyltransferase</t>
  </si>
  <si>
    <t xml:space="preserve">PsgB076_02800</t>
  </si>
  <si>
    <t xml:space="preserve">PsgB076_02805</t>
  </si>
  <si>
    <t xml:space="preserve">PsgB076_02915</t>
  </si>
  <si>
    <t xml:space="preserve">PsgB076_02945</t>
  </si>
  <si>
    <t xml:space="preserve">PsgB076_02955</t>
  </si>
  <si>
    <t xml:space="preserve">putative regulatory protein</t>
  </si>
  <si>
    <t xml:space="preserve">PsgB076_03000</t>
  </si>
  <si>
    <t xml:space="preserve">PsgB076_03005</t>
  </si>
  <si>
    <t xml:space="preserve">SIn2</t>
  </si>
  <si>
    <t xml:space="preserve">SIp02</t>
  </si>
  <si>
    <t xml:space="preserve">PsgB076_03010</t>
  </si>
  <si>
    <t xml:space="preserve">PsgB076_03015</t>
  </si>
  <si>
    <t xml:space="preserve">cytosine-specific DNA-methyltransferase</t>
  </si>
  <si>
    <t xml:space="preserve">PsgB076_03055</t>
  </si>
  <si>
    <t xml:space="preserve">PsgB076_03145</t>
  </si>
  <si>
    <t xml:space="preserve">PsgB076_03439</t>
  </si>
  <si>
    <t xml:space="preserve">PsgB076_03744</t>
  </si>
  <si>
    <t xml:space="preserve">PsgB076_03769</t>
  </si>
  <si>
    <t xml:space="preserve">PsgB076_03964</t>
  </si>
  <si>
    <t xml:space="preserve">autotransporting lipase</t>
  </si>
  <si>
    <t xml:space="preserve">PsgB076_04091</t>
  </si>
  <si>
    <t xml:space="preserve">tail fiber assembly domain protein</t>
  </si>
  <si>
    <t xml:space="preserve">PsgB076_04511</t>
  </si>
  <si>
    <t xml:space="preserve">PsgB076_04516</t>
  </si>
  <si>
    <t xml:space="preserve">PsgB076_04521</t>
  </si>
  <si>
    <t xml:space="preserve">PsgB076_04526</t>
  </si>
  <si>
    <t xml:space="preserve">SIp03</t>
  </si>
  <si>
    <t xml:space="preserve">PsgB076_04531</t>
  </si>
  <si>
    <t xml:space="preserve">SIn3</t>
  </si>
  <si>
    <t xml:space="preserve">PsgB076_04536</t>
  </si>
  <si>
    <t xml:space="preserve">PsgB076_04541</t>
  </si>
  <si>
    <t xml:space="preserve">PsgB076_04546</t>
  </si>
  <si>
    <t xml:space="preserve">Prophage CP4-57 regulatory , AlpA-like protein</t>
  </si>
  <si>
    <t xml:space="preserve">PsgB076_04551</t>
  </si>
  <si>
    <t xml:space="preserve">PsgB076_04666</t>
  </si>
  <si>
    <t xml:space="preserve">PsgB076_04676</t>
  </si>
  <si>
    <t xml:space="preserve">hemolysin-type calcium-binding region</t>
  </si>
  <si>
    <t xml:space="preserve">PsgB076_04686</t>
  </si>
  <si>
    <t xml:space="preserve">PsgB076_04721</t>
  </si>
  <si>
    <t xml:space="preserve">PsgB076_04733</t>
  </si>
  <si>
    <t xml:space="preserve">PsgB076_05048</t>
  </si>
  <si>
    <t xml:space="preserve">PsgB076_05208</t>
  </si>
  <si>
    <t xml:space="preserve">PsgB076_05268</t>
  </si>
  <si>
    <t xml:space="preserve">PsgB076_05293</t>
  </si>
  <si>
    <t xml:space="preserve">PsgB076_05568</t>
  </si>
  <si>
    <t xml:space="preserve">PsgB076_05573</t>
  </si>
  <si>
    <t xml:space="preserve">PsgB076_05578</t>
  </si>
  <si>
    <t xml:space="preserve">methionyl-tRNA synthetase</t>
  </si>
  <si>
    <t xml:space="preserve">PsgB076_05583</t>
  </si>
  <si>
    <t xml:space="preserve">transport protein</t>
  </si>
  <si>
    <t xml:space="preserve">PsgB076_05588</t>
  </si>
  <si>
    <t xml:space="preserve">PsgB076_05593</t>
  </si>
  <si>
    <t xml:space="preserve">SIn4</t>
  </si>
  <si>
    <t xml:space="preserve">SIp04</t>
  </si>
  <si>
    <t xml:space="preserve">Lantibiotic dehydratase domain protein</t>
  </si>
  <si>
    <t xml:space="preserve">PsgB076_05598</t>
  </si>
  <si>
    <t xml:space="preserve">ornithine cyclodeaminase</t>
  </si>
  <si>
    <t xml:space="preserve">PsgB076_05603</t>
  </si>
  <si>
    <t xml:space="preserve">dehydratase</t>
  </si>
  <si>
    <t xml:space="preserve">PsgB076_05608</t>
  </si>
  <si>
    <t xml:space="preserve">PsgB076_05613</t>
  </si>
  <si>
    <t xml:space="preserve">HpcH/HpaI aldolase/citrate lyase family protein</t>
  </si>
  <si>
    <t xml:space="preserve">PsgB076_05618</t>
  </si>
  <si>
    <t xml:space="preserve">PsgB076_05885</t>
  </si>
  <si>
    <t xml:space="preserve">threonine dehydratase</t>
  </si>
  <si>
    <t xml:space="preserve">PsgB076_05950</t>
  </si>
  <si>
    <t xml:space="preserve">PsgB076_06195</t>
  </si>
  <si>
    <t xml:space="preserve">PsgB076_06752</t>
  </si>
  <si>
    <t xml:space="preserve">short chain dehydrogenase/reductase family oxidoreductase</t>
  </si>
  <si>
    <t xml:space="preserve">PsgB076_06772</t>
  </si>
  <si>
    <t xml:space="preserve">PsgB076_06787</t>
  </si>
  <si>
    <t xml:space="preserve">PsgB076_06812</t>
  </si>
  <si>
    <t xml:space="preserve">PsgB076_07197</t>
  </si>
  <si>
    <t xml:space="preserve">PsgB076_07397</t>
  </si>
  <si>
    <t xml:space="preserve">PsgB076_07402</t>
  </si>
  <si>
    <t xml:space="preserve">PsgB076_07407</t>
  </si>
  <si>
    <t xml:space="preserve">PsgB076_07412</t>
  </si>
  <si>
    <t xml:space="preserve">PsgB076_07417</t>
  </si>
  <si>
    <t xml:space="preserve">PsgB076_07422</t>
  </si>
  <si>
    <t xml:space="preserve">SIn5</t>
  </si>
  <si>
    <t xml:space="preserve">SIp05</t>
  </si>
  <si>
    <t xml:space="preserve">PsgB076_07427</t>
  </si>
  <si>
    <t xml:space="preserve">PsgB076_07432</t>
  </si>
  <si>
    <t xml:space="preserve">PsgB076_07437</t>
  </si>
  <si>
    <t xml:space="preserve">PsgB076_07442</t>
  </si>
  <si>
    <t xml:space="preserve">putative site-specific DNA recombinase</t>
  </si>
  <si>
    <t xml:space="preserve">PsgB076_08062</t>
  </si>
  <si>
    <t xml:space="preserve">PsgB076_08200</t>
  </si>
  <si>
    <t xml:space="preserve">PsgB076_08205</t>
  </si>
  <si>
    <t xml:space="preserve">PsgB076_08210</t>
  </si>
  <si>
    <t xml:space="preserve">SIn6</t>
  </si>
  <si>
    <t xml:space="preserve">SIp06</t>
  </si>
  <si>
    <t xml:space="preserve">putative integrase</t>
  </si>
  <si>
    <t xml:space="preserve">PsgB076_08215</t>
  </si>
  <si>
    <t xml:space="preserve">PsgB076_08220</t>
  </si>
  <si>
    <t xml:space="preserve">phage integrase family protein</t>
  </si>
  <si>
    <t xml:space="preserve">PsgB076_09060</t>
  </si>
  <si>
    <t xml:space="preserve">PsgB076_09190</t>
  </si>
  <si>
    <t xml:space="preserve">PsgB076_09570</t>
  </si>
  <si>
    <t xml:space="preserve">PsgB076_10115</t>
  </si>
  <si>
    <t xml:space="preserve">PsgB076_10220</t>
  </si>
  <si>
    <t xml:space="preserve">PsgB076_10355</t>
  </si>
  <si>
    <t xml:space="preserve">PsgB076_10370</t>
  </si>
  <si>
    <t xml:space="preserve">PsgB076_10380</t>
  </si>
  <si>
    <t xml:space="preserve">PsgB076_10555</t>
  </si>
  <si>
    <t xml:space="preserve">PsgB076_10615</t>
  </si>
  <si>
    <t xml:space="preserve">PsgB076_11030</t>
  </si>
  <si>
    <t xml:space="preserve">ABC transporter, permease protein</t>
  </si>
  <si>
    <t xml:space="preserve">PsgB076_11060</t>
  </si>
  <si>
    <t xml:space="preserve">PsgB076_11080</t>
  </si>
  <si>
    <t xml:space="preserve">phage integrase family site specific recombinase</t>
  </si>
  <si>
    <t xml:space="preserve">PsgB076_11085</t>
  </si>
  <si>
    <t xml:space="preserve">PsgB076_12114</t>
  </si>
  <si>
    <t xml:space="preserve">PsgB076_12144</t>
  </si>
  <si>
    <t xml:space="preserve">Phage integrase</t>
  </si>
  <si>
    <t xml:space="preserve">PsgB076_12154</t>
  </si>
  <si>
    <t xml:space="preserve">PsgB076_12159</t>
  </si>
  <si>
    <t xml:space="preserve">PsgB076_12164</t>
  </si>
  <si>
    <t xml:space="preserve">DNA-binding protein</t>
  </si>
  <si>
    <t xml:space="preserve">PsgB076_12169</t>
  </si>
  <si>
    <t xml:space="preserve">metallophosphoesterase</t>
  </si>
  <si>
    <t xml:space="preserve">PsgB076_12174</t>
  </si>
  <si>
    <t xml:space="preserve">PsgB076_12179</t>
  </si>
  <si>
    <t xml:space="preserve">PsgB076_12184</t>
  </si>
  <si>
    <t xml:space="preserve">PsgB076_12189</t>
  </si>
  <si>
    <t xml:space="preserve">hydrolase, haloacid dehalogenase-like family protein</t>
  </si>
  <si>
    <t xml:space="preserve">PsgB076_12194</t>
  </si>
  <si>
    <t xml:space="preserve">PsgB076_12199</t>
  </si>
  <si>
    <t xml:space="preserve">PsgB076_12204</t>
  </si>
  <si>
    <t xml:space="preserve">SIn7</t>
  </si>
  <si>
    <t xml:space="preserve">PsgB076_12209</t>
  </si>
  <si>
    <t xml:space="preserve">PsgB076_12214</t>
  </si>
  <si>
    <t xml:space="preserve">PsgB076_12219</t>
  </si>
  <si>
    <t xml:space="preserve">SIp07</t>
  </si>
  <si>
    <t xml:space="preserve">PsgB076_12224</t>
  </si>
  <si>
    <t xml:space="preserve">PsgB076_12229</t>
  </si>
  <si>
    <t xml:space="preserve">PsgB076_12234</t>
  </si>
  <si>
    <t xml:space="preserve">PsgB076_12239</t>
  </si>
  <si>
    <t xml:space="preserve">ATP-binding region ATPase domain protein</t>
  </si>
  <si>
    <t xml:space="preserve">PsgB076_12244</t>
  </si>
  <si>
    <t xml:space="preserve">PsgB076_12249</t>
  </si>
  <si>
    <t xml:space="preserve">PsgB076_12259</t>
  </si>
  <si>
    <t xml:space="preserve">helix-turn-helix domain-containing protein</t>
  </si>
  <si>
    <t xml:space="preserve">PsgB076_12274</t>
  </si>
  <si>
    <t xml:space="preserve">PsgB076_12299</t>
  </si>
  <si>
    <t xml:space="preserve">PsgB076_12314</t>
  </si>
  <si>
    <t xml:space="preserve">calcium binding hemolysin protein, putative</t>
  </si>
  <si>
    <t xml:space="preserve">PsgB076_12339</t>
  </si>
  <si>
    <t xml:space="preserve">UvrD/REP helicase</t>
  </si>
  <si>
    <t xml:space="preserve">PsgB076_12344</t>
  </si>
  <si>
    <t xml:space="preserve">PsgB076_12349</t>
  </si>
  <si>
    <t xml:space="preserve">SIn8</t>
  </si>
  <si>
    <t xml:space="preserve">SIp08</t>
  </si>
  <si>
    <t xml:space="preserve">PsgB076_12354</t>
  </si>
  <si>
    <t xml:space="preserve">PsgB076_12359</t>
  </si>
  <si>
    <t xml:space="preserve">PsgB076_13004</t>
  </si>
  <si>
    <t xml:space="preserve">PsgB076_13014</t>
  </si>
  <si>
    <t xml:space="preserve">PsgB076_13019</t>
  </si>
  <si>
    <t xml:space="preserve">PsgB076_13532</t>
  </si>
  <si>
    <t xml:space="preserve">PsgB076_13537</t>
  </si>
  <si>
    <t xml:space="preserve">integrase catalytic subunit</t>
  </si>
  <si>
    <t xml:space="preserve">PsgB076_13542</t>
  </si>
  <si>
    <t xml:space="preserve">SIp09</t>
  </si>
  <si>
    <t xml:space="preserve">TniB family protein</t>
  </si>
  <si>
    <t xml:space="preserve">PsgB076_13547</t>
  </si>
  <si>
    <t xml:space="preserve">PsgB076_13552</t>
  </si>
  <si>
    <t xml:space="preserve">PsgB076_13557</t>
  </si>
  <si>
    <t xml:space="preserve">helicase, putative</t>
  </si>
  <si>
    <t xml:space="preserve">PsgB076_13562</t>
  </si>
  <si>
    <t xml:space="preserve">PsgB076_13567</t>
  </si>
  <si>
    <t xml:space="preserve">PsgB076_13572</t>
  </si>
  <si>
    <t xml:space="preserve">SIn9</t>
  </si>
  <si>
    <t xml:space="preserve">H-NS family protein MvaT</t>
  </si>
  <si>
    <t xml:space="preserve">PsgB076_13577</t>
  </si>
  <si>
    <t xml:space="preserve">Fis family transcriptional regulator</t>
  </si>
  <si>
    <t xml:space="preserve">PsgB076_13582</t>
  </si>
  <si>
    <t xml:space="preserve">PsgB076_13587</t>
  </si>
  <si>
    <t xml:space="preserve">PsgB076_13592</t>
  </si>
  <si>
    <t xml:space="preserve">PsgB076_13597</t>
  </si>
  <si>
    <t xml:space="preserve">PsgB076_13602</t>
  </si>
  <si>
    <t xml:space="preserve">PsgB076_13607</t>
  </si>
  <si>
    <t xml:space="preserve">AraC family transcriptional regulator</t>
  </si>
  <si>
    <t xml:space="preserve">PsgB076_13612</t>
  </si>
  <si>
    <t xml:space="preserve">PsgB076_13622</t>
  </si>
  <si>
    <t xml:space="preserve">alpha/beta fold family hydrolase</t>
  </si>
  <si>
    <t xml:space="preserve">PsgB076_13627</t>
  </si>
  <si>
    <t xml:space="preserve">transposase</t>
  </si>
  <si>
    <t xml:space="preserve">PsgB076_13632</t>
  </si>
  <si>
    <t xml:space="preserve">methyl-accepting chemotaxis protein</t>
  </si>
  <si>
    <t xml:space="preserve">PsgB076_13637</t>
  </si>
  <si>
    <t xml:space="preserve">PsgB076_13642</t>
  </si>
  <si>
    <t xml:space="preserve">SIp10</t>
  </si>
  <si>
    <t xml:space="preserve">PsgB076_13647</t>
  </si>
  <si>
    <t xml:space="preserve">putative outer membrane autotransporter barrel precursor</t>
  </si>
  <si>
    <t xml:space="preserve">PsgB076_13652</t>
  </si>
  <si>
    <t xml:space="preserve">SIn10</t>
  </si>
  <si>
    <t xml:space="preserve">PsgB076_13662</t>
  </si>
  <si>
    <t xml:space="preserve">alginate regulatory protein AlgP</t>
  </si>
  <si>
    <t xml:space="preserve">PsgB076_13667</t>
  </si>
  <si>
    <t xml:space="preserve">SIp11</t>
  </si>
  <si>
    <t xml:space="preserve">PsgB076_13672</t>
  </si>
  <si>
    <t xml:space="preserve">diguanylate phosphodiesterase</t>
  </si>
  <si>
    <t xml:space="preserve">PsgB076_13677</t>
  </si>
  <si>
    <t xml:space="preserve">PsgB076_13682</t>
  </si>
  <si>
    <t xml:space="preserve">NAD(P)H-dependent 2-cyclohexen-1-one reductase </t>
  </si>
  <si>
    <t xml:space="preserve">PsgB076_13687</t>
  </si>
  <si>
    <t xml:space="preserve">putative methyl-accepting chemotaxis protein</t>
  </si>
  <si>
    <t xml:space="preserve">PsgB076_13697</t>
  </si>
  <si>
    <t xml:space="preserve">PsgB076_13702</t>
  </si>
  <si>
    <t xml:space="preserve">ISPpu14, transposase Orf3</t>
  </si>
  <si>
    <t xml:space="preserve">PsgB076_13707</t>
  </si>
  <si>
    <t xml:space="preserve">pH-dependent sodium/proton antiporter</t>
  </si>
  <si>
    <t xml:space="preserve">PsgB076_13712</t>
  </si>
  <si>
    <t xml:space="preserve">PsgB076_13717</t>
  </si>
  <si>
    <t xml:space="preserve">PsgB076_13722</t>
  </si>
  <si>
    <t xml:space="preserve">SIp12</t>
  </si>
  <si>
    <t xml:space="preserve">histidine kinase</t>
  </si>
  <si>
    <t xml:space="preserve">PsgB076_13727</t>
  </si>
  <si>
    <t xml:space="preserve">PsgB076_13732</t>
  </si>
  <si>
    <t xml:space="preserve">putative sensor protein</t>
  </si>
  <si>
    <t xml:space="preserve">PsgB076_13747</t>
  </si>
  <si>
    <t xml:space="preserve">multi-sensor hybrid histidine kinase</t>
  </si>
  <si>
    <t xml:space="preserve">PsgB076_13752</t>
  </si>
  <si>
    <t xml:space="preserve">PsgB076_13757</t>
  </si>
  <si>
    <t xml:space="preserve">PsgB076_13762</t>
  </si>
  <si>
    <t xml:space="preserve">PsgB076_13767</t>
  </si>
  <si>
    <t xml:space="preserve">PsgB076_13772</t>
  </si>
  <si>
    <t xml:space="preserve">SIn11</t>
  </si>
  <si>
    <t xml:space="preserve">PsgB076_13777</t>
  </si>
  <si>
    <t xml:space="preserve">PsgB076_13782</t>
  </si>
  <si>
    <t xml:space="preserve">PsgB076_13787</t>
  </si>
  <si>
    <t xml:space="preserve">PsgB076_13792</t>
  </si>
  <si>
    <t xml:space="preserve">PsgB076_13797</t>
  </si>
  <si>
    <t xml:space="preserve">NTPase (NACHT family)-like protein</t>
  </si>
  <si>
    <t xml:space="preserve">PsgB076_13802</t>
  </si>
  <si>
    <t xml:space="preserve">PsgB076_13807</t>
  </si>
  <si>
    <t xml:space="preserve">branched-chain amino acid aminotransferase</t>
  </si>
  <si>
    <t xml:space="preserve">PsgB076_13812</t>
  </si>
  <si>
    <t xml:space="preserve">PsgB076_13817</t>
  </si>
  <si>
    <t xml:space="preserve">hypothetical integral membrane protein</t>
  </si>
  <si>
    <t xml:space="preserve">PsgB076_13822</t>
  </si>
  <si>
    <t xml:space="preserve">SIp13</t>
  </si>
  <si>
    <t xml:space="preserve">PsgB076_13827</t>
  </si>
  <si>
    <t xml:space="preserve">PsgB076_13832</t>
  </si>
  <si>
    <t xml:space="preserve">PsgB076_13837</t>
  </si>
  <si>
    <t xml:space="preserve">epoxide hydrolase protein</t>
  </si>
  <si>
    <t xml:space="preserve">PsgB076_13847</t>
  </si>
  <si>
    <t xml:space="preserve">cointegrate resolution protein T</t>
  </si>
  <si>
    <t xml:space="preserve">PsgB076_13852</t>
  </si>
  <si>
    <t xml:space="preserve">conserved predicted protein</t>
  </si>
  <si>
    <t xml:space="preserve">PsgB076_13857</t>
  </si>
  <si>
    <t xml:space="preserve">SIp14</t>
  </si>
  <si>
    <t xml:space="preserve">PsgB076_13887</t>
  </si>
  <si>
    <t xml:space="preserve">SIn12</t>
  </si>
  <si>
    <t xml:space="preserve">PsgB076_13892</t>
  </si>
  <si>
    <t xml:space="preserve">PsgB076_13902</t>
  </si>
  <si>
    <t xml:space="preserve">PsgB076_13907</t>
  </si>
  <si>
    <t xml:space="preserve">PsgB076_13927</t>
  </si>
  <si>
    <t xml:space="preserve">PsgB076_13932</t>
  </si>
  <si>
    <t xml:space="preserve">PsgB076_13937</t>
  </si>
  <si>
    <t xml:space="preserve">PsgB076_13942</t>
  </si>
  <si>
    <t xml:space="preserve">PsgB076_13947</t>
  </si>
  <si>
    <t xml:space="preserve">SIn13</t>
  </si>
  <si>
    <t xml:space="preserve">PsgB076_13952</t>
  </si>
  <si>
    <t xml:space="preserve">SIp15</t>
  </si>
  <si>
    <t xml:space="preserve">zonular occludens toxin</t>
  </si>
  <si>
    <t xml:space="preserve">PsgB076_13957</t>
  </si>
  <si>
    <t xml:space="preserve">PsgB076_13962</t>
  </si>
  <si>
    <t xml:space="preserve">PsgB076_13967</t>
  </si>
  <si>
    <t xml:space="preserve">PsgB076_13977</t>
  </si>
  <si>
    <t xml:space="preserve">PsgB076_13982</t>
  </si>
  <si>
    <t xml:space="preserve">PsgB076_13997</t>
  </si>
  <si>
    <t xml:space="preserve">PsgB076_14152</t>
  </si>
  <si>
    <t xml:space="preserve">Orn/DAP/Arg decarboxylase 2:Orn/DAP/Arg decarboxylase 2</t>
  </si>
  <si>
    <t xml:space="preserve">PsgB076_15162</t>
  </si>
  <si>
    <t xml:space="preserve">PsgB076_15407</t>
  </si>
  <si>
    <t xml:space="preserve">PsgB076_15467</t>
  </si>
  <si>
    <t xml:space="preserve">PsgB076_15487</t>
  </si>
  <si>
    <t xml:space="preserve">PsgB076_15992</t>
  </si>
  <si>
    <t xml:space="preserve">PsgB076_17466</t>
  </si>
  <si>
    <t xml:space="preserve">glyoxalase family protein family</t>
  </si>
  <si>
    <t xml:space="preserve">PsgB076_17566</t>
  </si>
  <si>
    <t xml:space="preserve">HAD family hydrolase</t>
  </si>
  <si>
    <t xml:space="preserve">PsgB076_17591</t>
  </si>
  <si>
    <t xml:space="preserve">ISPsy24, transposase orfB</t>
  </si>
  <si>
    <t xml:space="preserve">PsgB076_18892</t>
  </si>
  <si>
    <t xml:space="preserve">PsgB076_19635</t>
  </si>
  <si>
    <t xml:space="preserve">P-type conjugative transfer protein TrbJ</t>
  </si>
  <si>
    <t xml:space="preserve">PsgB076_20612</t>
  </si>
  <si>
    <t xml:space="preserve">PsgB076_20617</t>
  </si>
  <si>
    <t xml:space="preserve">UvrD/REP helicase family protein</t>
  </si>
  <si>
    <t xml:space="preserve">PsgB076_20682</t>
  </si>
  <si>
    <t xml:space="preserve">PsgB076_20697</t>
  </si>
  <si>
    <t xml:space="preserve">PsgB076_21542</t>
  </si>
  <si>
    <t xml:space="preserve">PsgB076_22062</t>
  </si>
  <si>
    <t xml:space="preserve">PsgB076_22067</t>
  </si>
  <si>
    <t xml:space="preserve">PsgB076_22072</t>
  </si>
  <si>
    <t xml:space="preserve">SIn14</t>
  </si>
  <si>
    <t xml:space="preserve">PsgB076_22077</t>
  </si>
  <si>
    <t xml:space="preserve">PsgB076_22976</t>
  </si>
  <si>
    <t xml:space="preserve">PsgB076_22981</t>
  </si>
  <si>
    <t xml:space="preserve">SIn15</t>
  </si>
  <si>
    <t xml:space="preserve">PsgB076_22986</t>
  </si>
  <si>
    <t xml:space="preserve">SIp16</t>
  </si>
  <si>
    <t xml:space="preserve">PsgB076_22991</t>
  </si>
  <si>
    <t xml:space="preserve">PsgB076_22996</t>
  </si>
  <si>
    <t xml:space="preserve">PsgB076_23001</t>
  </si>
  <si>
    <t xml:space="preserve">PsgB076_23011</t>
  </si>
  <si>
    <t xml:space="preserve">PsgB076_23016</t>
  </si>
  <si>
    <t xml:space="preserve">SIn16</t>
  </si>
  <si>
    <t xml:space="preserve">SIp17</t>
  </si>
  <si>
    <t xml:space="preserve">PsgB076_23031</t>
  </si>
  <si>
    <t xml:space="preserve">PsgB076_23036</t>
  </si>
  <si>
    <t xml:space="preserve">PsgB076_23571</t>
  </si>
  <si>
    <t xml:space="preserve">XRE family transcriptional regulator</t>
  </si>
  <si>
    <t xml:space="preserve">PsgB076_23576</t>
  </si>
  <si>
    <t xml:space="preserve">PsgB076_24204</t>
  </si>
  <si>
    <t xml:space="preserve">PsgB076_24219</t>
  </si>
  <si>
    <t xml:space="preserve">PsgB076_24239</t>
  </si>
  <si>
    <t xml:space="preserve">PsgB076_24694</t>
  </si>
  <si>
    <t xml:space="preserve">PsgB076_25849</t>
  </si>
  <si>
    <t xml:space="preserve">PsgB076_25854</t>
  </si>
  <si>
    <t xml:space="preserve">SIn17</t>
  </si>
  <si>
    <t xml:space="preserve">aldo/keto reductase</t>
  </si>
  <si>
    <t xml:space="preserve">PsgB076_25859</t>
  </si>
  <si>
    <t xml:space="preserve">PsgB076_25898</t>
  </si>
  <si>
    <t xml:space="preserve">NADP oxidoreductase coenzyme F420-dependent family protein</t>
  </si>
  <si>
    <t xml:space="preserve">PsgB076_25903</t>
  </si>
  <si>
    <t xml:space="preserve">short chain dehydrogenase</t>
  </si>
  <si>
    <t xml:space="preserve">PsgB076_25953</t>
  </si>
  <si>
    <t xml:space="preserve">PsgB076_25968</t>
  </si>
  <si>
    <t xml:space="preserve">putative cytoplasmic protein</t>
  </si>
  <si>
    <t xml:space="preserve">PsgB076_26148</t>
  </si>
  <si>
    <t xml:space="preserve">PsgB076_26638</t>
  </si>
  <si>
    <t xml:space="preserve">PsgB076_26655</t>
  </si>
  <si>
    <t xml:space="preserve">PsgB076_26660</t>
  </si>
  <si>
    <t xml:space="preserve">PsgB076_26670</t>
  </si>
  <si>
    <t xml:space="preserve">SIn18</t>
  </si>
  <si>
    <t xml:space="preserve">PsgB076_26675</t>
  </si>
  <si>
    <t xml:space="preserve">PsgB076_26680</t>
  </si>
  <si>
    <t xml:space="preserve">transcriptional factor MdcH</t>
  </si>
  <si>
    <t xml:space="preserve">PsgB076_26685</t>
  </si>
  <si>
    <t xml:space="preserve">silent information regulator protein Sir2</t>
  </si>
  <si>
    <t xml:space="preserve">PsgB076_26690</t>
  </si>
  <si>
    <t xml:space="preserve">PsgB076_26700</t>
  </si>
  <si>
    <t xml:space="preserve">SIp18</t>
  </si>
  <si>
    <t xml:space="preserve">PsgB076_26715</t>
  </si>
  <si>
    <t xml:space="preserve">restriction modification system DNA specificity domain</t>
  </si>
  <si>
    <t xml:space="preserve">PsgB076_26720</t>
  </si>
  <si>
    <t xml:space="preserve">type I restriction-modification system, M subunit</t>
  </si>
  <si>
    <t xml:space="preserve">PsgB076_26725</t>
  </si>
  <si>
    <t xml:space="preserve">type I restriction-modification system, R subunit</t>
  </si>
  <si>
    <t xml:space="preserve">PsgB076_26730</t>
  </si>
  <si>
    <t xml:space="preserve">SIn19</t>
  </si>
  <si>
    <t xml:space="preserve">PsgB076_26735</t>
  </si>
  <si>
    <t xml:space="preserve">transposon Tn7 transposition protein TnsD</t>
  </si>
  <si>
    <t xml:space="preserve">PsgB076_26740</t>
  </si>
  <si>
    <t xml:space="preserve">transposon Tn7 transposition protein TnsC</t>
  </si>
  <si>
    <t xml:space="preserve">PsgB076_26745</t>
  </si>
  <si>
    <t xml:space="preserve">PsgB076_26750</t>
  </si>
  <si>
    <t xml:space="preserve">PsgB076_26755</t>
  </si>
  <si>
    <t xml:space="preserve">transposon Tn7 transposition protein TnsA</t>
  </si>
  <si>
    <t xml:space="preserve">PsgB076_26900</t>
  </si>
  <si>
    <t xml:space="preserve">type I restriction-modification system, S subunit</t>
  </si>
  <si>
    <t xml:space="preserve">PsgB076_26915</t>
  </si>
  <si>
    <t xml:space="preserve">plasmids</t>
  </si>
  <si>
    <t xml:space="preserve">stability/partitioning determinant</t>
  </si>
  <si>
    <t xml:space="preserve">PsgB076_26920</t>
  </si>
  <si>
    <t xml:space="preserve">SIp19</t>
  </si>
  <si>
    <t xml:space="preserve">PsgB076_26925</t>
  </si>
  <si>
    <t xml:space="preserve">transposase Tn3 family protein</t>
  </si>
  <si>
    <t xml:space="preserve">PsgB076_26930</t>
  </si>
  <si>
    <t xml:space="preserve">invertase recombinase-like protein</t>
  </si>
  <si>
    <t xml:space="preserve">PsgB076_26935</t>
  </si>
  <si>
    <t xml:space="preserve">putative transcriptional regulator</t>
  </si>
  <si>
    <t xml:space="preserve">PsgB076_26940</t>
  </si>
  <si>
    <t xml:space="preserve">SIn20</t>
  </si>
  <si>
    <t xml:space="preserve">SIp20</t>
  </si>
  <si>
    <t xml:space="preserve">PilT</t>
  </si>
  <si>
    <t xml:space="preserve">PsgB076_26945</t>
  </si>
  <si>
    <t xml:space="preserve">PsgB076_26955</t>
  </si>
  <si>
    <t xml:space="preserve">PsgB076_26965</t>
  </si>
  <si>
    <t xml:space="preserve">PsgB076_26970</t>
  </si>
  <si>
    <t xml:space="preserve">PsgB076_27005</t>
  </si>
  <si>
    <t xml:space="preserve">relaxase</t>
  </si>
  <si>
    <t xml:space="preserve">PsgB076_27010</t>
  </si>
  <si>
    <t xml:space="preserve">PsgB076_27015</t>
  </si>
  <si>
    <t xml:space="preserve">PsgB076_27090</t>
  </si>
  <si>
    <t xml:space="preserve">VirB4</t>
  </si>
  <si>
    <t xml:space="preserve">PsgB076_27100</t>
  </si>
  <si>
    <t xml:space="preserve">PsgB076_27105</t>
  </si>
  <si>
    <t xml:space="preserve">SIp21</t>
  </si>
  <si>
    <t xml:space="preserve">transcriptional regulator</t>
  </si>
  <si>
    <t xml:space="preserve">PsgB076_27110</t>
  </si>
  <si>
    <t xml:space="preserve">pbsX-like transcriptional regulator</t>
  </si>
  <si>
    <t xml:space="preserve">PsgB076_27115</t>
  </si>
  <si>
    <t xml:space="preserve">bacteriocin immunity protein</t>
  </si>
  <si>
    <t xml:space="preserve">PsgB076_27130</t>
  </si>
  <si>
    <t xml:space="preserve">type III effector protein AvrPto1</t>
  </si>
  <si>
    <t xml:space="preserve">PsgB076_27135</t>
  </si>
  <si>
    <t xml:space="preserve">integrase catalytic region</t>
  </si>
  <si>
    <t xml:space="preserve">PsgB076_27140</t>
  </si>
  <si>
    <t xml:space="preserve">PsgB076_27145</t>
  </si>
  <si>
    <t xml:space="preserve">Orf28</t>
  </si>
  <si>
    <t xml:space="preserve">PsgB076_27150</t>
  </si>
  <si>
    <t xml:space="preserve">PsgB076_27155</t>
  </si>
  <si>
    <t xml:space="preserve">PsgB076_27160</t>
  </si>
  <si>
    <t xml:space="preserve">PsgB076_27165</t>
  </si>
  <si>
    <t xml:space="preserve">PsgB076_27170</t>
  </si>
  <si>
    <t xml:space="preserve">PsgB076_27175</t>
  </si>
  <si>
    <t xml:space="preserve">SIp22</t>
  </si>
  <si>
    <t xml:space="preserve">PsgB076_27180</t>
  </si>
  <si>
    <t xml:space="preserve">PsgB076_27185</t>
  </si>
  <si>
    <t xml:space="preserve">DNA primase TraC</t>
  </si>
  <si>
    <t xml:space="preserve">PsgB076_27190</t>
  </si>
  <si>
    <t xml:space="preserve">PsgB076_27195</t>
  </si>
  <si>
    <t xml:space="preserve">PsgB076_27200</t>
  </si>
  <si>
    <t xml:space="preserve">PsgB076_27205</t>
  </si>
  <si>
    <t xml:space="preserve">putative ultraviolet light resistance B protein RuvA</t>
  </si>
  <si>
    <t xml:space="preserve">PsgB076_27210</t>
  </si>
  <si>
    <t xml:space="preserve">putative ultraviolet light resistance B protein RuvB</t>
  </si>
  <si>
    <t xml:space="preserve">PsgB076_27215</t>
  </si>
  <si>
    <t xml:space="preserve">ParB family partitioning protein</t>
  </si>
  <si>
    <t xml:space="preserve">PsgB076_27220</t>
  </si>
  <si>
    <t xml:space="preserve">ParaA family ATPase</t>
  </si>
  <si>
    <t xml:space="preserve">PsgB076_27225</t>
  </si>
  <si>
    <t xml:space="preserve">PsgB076_27230</t>
  </si>
  <si>
    <t xml:space="preserve">SIn21</t>
  </si>
  <si>
    <t xml:space="preserve">PsgB076_27235</t>
  </si>
  <si>
    <t xml:space="preserve">PsgB076_27240</t>
  </si>
  <si>
    <t xml:space="preserve">PsgB076_27245</t>
  </si>
  <si>
    <t xml:space="preserve">PsgB076_27250</t>
  </si>
  <si>
    <t xml:space="preserve">replicase</t>
  </si>
  <si>
    <t xml:space="preserve">PsgB076_27255</t>
  </si>
  <si>
    <t xml:space="preserve">PsgB076_27260</t>
  </si>
  <si>
    <t xml:space="preserve">PsgB076_27265</t>
  </si>
  <si>
    <t xml:space="preserve">TraN protein</t>
  </si>
  <si>
    <t xml:space="preserve">PsgB076_27270</t>
  </si>
  <si>
    <t xml:space="preserve">PsgB076_27275</t>
  </si>
  <si>
    <t xml:space="preserve">PsgB076_27280</t>
  </si>
  <si>
    <t xml:space="preserve">TraQ-like protein</t>
  </si>
  <si>
    <t xml:space="preserve">PsgB076_27285</t>
  </si>
  <si>
    <t xml:space="preserve">PsgB076_27290</t>
  </si>
  <si>
    <t xml:space="preserve">SIp23</t>
  </si>
  <si>
    <t xml:space="preserve">PsgB076_27295</t>
  </si>
  <si>
    <t xml:space="preserve">TraU protein</t>
  </si>
  <si>
    <t xml:space="preserve">PsgB076_27300</t>
  </si>
  <si>
    <t xml:space="preserve">TraW protein</t>
  </si>
  <si>
    <t xml:space="preserve">PsgB076_27305</t>
  </si>
  <si>
    <t xml:space="preserve">PsgB076_27310</t>
  </si>
  <si>
    <t xml:space="preserve">integral membrane protein</t>
  </si>
  <si>
    <t xml:space="preserve">PsgB076_27315</t>
  </si>
  <si>
    <t xml:space="preserve">PsgB076_27320</t>
  </si>
  <si>
    <t xml:space="preserve">PsgB076_27325</t>
  </si>
  <si>
    <t xml:space="preserve">PsgB076_27330</t>
  </si>
  <si>
    <t xml:space="preserve">PsgB076_27365</t>
  </si>
  <si>
    <t xml:space="preserve">PsgB076_27370</t>
  </si>
  <si>
    <t xml:space="preserve">PsgB076_27375</t>
  </si>
  <si>
    <t xml:space="preserve">PsgB076_27380</t>
  </si>
  <si>
    <t xml:space="preserve">SIn22</t>
  </si>
  <si>
    <t xml:space="preserve">PsgB076_27385</t>
  </si>
  <si>
    <t xml:space="preserve">PsgB076_27390</t>
  </si>
  <si>
    <t xml:space="preserve">PsgB076_27395</t>
  </si>
  <si>
    <t xml:space="preserve">PsgB076_27400</t>
  </si>
  <si>
    <t xml:space="preserve">PsgB076_27405</t>
  </si>
  <si>
    <t xml:space="preserve">PsgB076_27410</t>
  </si>
  <si>
    <t xml:space="preserve">PsgB076_27415</t>
  </si>
  <si>
    <t xml:space="preserve">PsgB076_27420</t>
  </si>
  <si>
    <t xml:space="preserve">PsgB076_27425</t>
  </si>
  <si>
    <t xml:space="preserve">PsgB076_27430</t>
  </si>
  <si>
    <t xml:space="preserve">PsgB076_27435</t>
  </si>
  <si>
    <t xml:space="preserve">PsgB076_27440</t>
  </si>
  <si>
    <t xml:space="preserve">DNA primase</t>
  </si>
  <si>
    <t xml:space="preserve">PsgB076_27445</t>
  </si>
  <si>
    <t xml:space="preserve">PsgB076_27450</t>
  </si>
  <si>
    <t xml:space="preserve">TrbA-like protein</t>
  </si>
  <si>
    <t xml:space="preserve">PsgB076_27455</t>
  </si>
  <si>
    <t xml:space="preserve">SIp24</t>
  </si>
  <si>
    <t xml:space="preserve">lytic transglycosylase, catalytic</t>
  </si>
  <si>
    <t xml:space="preserve">PsgB076_27460</t>
  </si>
  <si>
    <t xml:space="preserve">DNA topoisomerase III</t>
  </si>
  <si>
    <t xml:space="preserve">PsgB076_27465</t>
  </si>
  <si>
    <t xml:space="preserve">SIn23</t>
  </si>
  <si>
    <t xml:space="preserve">PsgB076_27470</t>
  </si>
  <si>
    <t xml:space="preserve">PsgB076_27475</t>
  </si>
  <si>
    <t xml:space="preserve">PsgB076_27480</t>
  </si>
  <si>
    <t xml:space="preserve">zeta toxin family protein</t>
  </si>
  <si>
    <t xml:space="preserve">PsgB076_27485</t>
  </si>
  <si>
    <t xml:space="preserve">PsgB076_27490</t>
  </si>
  <si>
    <t xml:space="preserve">PsgB076_27495</t>
  </si>
  <si>
    <t xml:space="preserve">PsgB076_27500</t>
  </si>
  <si>
    <t xml:space="preserve">PsgB076_27505</t>
  </si>
  <si>
    <t xml:space="preserve">PsgB076_27510</t>
  </si>
  <si>
    <t xml:space="preserve">helicase domain-containing protein</t>
  </si>
  <si>
    <t xml:space="preserve">PsgB076_27515</t>
  </si>
  <si>
    <t xml:space="preserve">PsgB076_27520</t>
  </si>
  <si>
    <t xml:space="preserve">PsgB076_27525</t>
  </si>
  <si>
    <t xml:space="preserve">PsgB076_27530</t>
  </si>
  <si>
    <t xml:space="preserve">PsgB076_27545</t>
  </si>
  <si>
    <t xml:space="preserve">putative transmembrane protein</t>
  </si>
  <si>
    <t xml:space="preserve">PsgB076_27550</t>
  </si>
  <si>
    <t xml:space="preserve">PsgB076_27555</t>
  </si>
  <si>
    <t xml:space="preserve">PsgB076_27560</t>
  </si>
  <si>
    <t xml:space="preserve">SIp25</t>
  </si>
  <si>
    <t xml:space="preserve">PsgB076_27565</t>
  </si>
  <si>
    <t xml:space="preserve">PsgB076_27570</t>
  </si>
  <si>
    <t xml:space="preserve">PsgB076_27575</t>
  </si>
  <si>
    <t xml:space="preserve">TraK protein</t>
  </si>
  <si>
    <t xml:space="preserve">PsgB076_27580</t>
  </si>
  <si>
    <t xml:space="preserve">plasmid transfer ATPase TraJ</t>
  </si>
  <si>
    <t xml:space="preserve">PsgB076_27585</t>
  </si>
  <si>
    <t xml:space="preserve">PsgB076_27590</t>
  </si>
  <si>
    <t xml:space="preserve">SIn24</t>
  </si>
  <si>
    <t xml:space="preserve">TraH protein, putative</t>
  </si>
  <si>
    <t xml:space="preserve">PsgB076_27595</t>
  </si>
  <si>
    <t xml:space="preserve">relaxase/mobilization nuclease family protein</t>
  </si>
  <si>
    <t xml:space="preserve">PsgB076_27600</t>
  </si>
  <si>
    <t xml:space="preserve">SIp26</t>
  </si>
  <si>
    <t xml:space="preserve">PsgB076_27605</t>
  </si>
  <si>
    <t xml:space="preserve">PsgB076_27610</t>
  </si>
  <si>
    <t xml:space="preserve">PsgB076_27615</t>
  </si>
  <si>
    <t xml:space="preserve">PsgB076_27620</t>
  </si>
  <si>
    <t xml:space="preserve">mobilisation protein MobC</t>
  </si>
  <si>
    <t xml:space="preserve">PsgB076_27625</t>
  </si>
  <si>
    <t xml:space="preserve">SIp27</t>
  </si>
  <si>
    <t xml:space="preserve">PsgB076_27630</t>
  </si>
  <si>
    <t xml:space="preserve">PsgB076_27635</t>
  </si>
  <si>
    <t xml:space="preserve">PsgB076_27645</t>
  </si>
  <si>
    <t xml:space="preserve">Gibberellin 3-beta-dioxygenase (Ethylene-forming enzyme) (EFE)</t>
  </si>
  <si>
    <t xml:space="preserve">PsgB076_27660</t>
  </si>
  <si>
    <t xml:space="preserve">PsgB076_27855</t>
  </si>
  <si>
    <t xml:space="preserve">HopZ1b</t>
  </si>
  <si>
    <t xml:space="preserve">PsgB076_27860</t>
  </si>
  <si>
    <t xml:space="preserve">PsgB076_27865</t>
  </si>
  <si>
    <t xml:space="preserve">Orf54</t>
  </si>
  <si>
    <t xml:space="preserve">PsgB076_27870</t>
  </si>
  <si>
    <t xml:space="preserve">integrase family protein</t>
  </si>
  <si>
    <t xml:space="preserve">PsgB076_27875</t>
  </si>
  <si>
    <t xml:space="preserve">PsgB076_27880</t>
  </si>
  <si>
    <t xml:space="preserve">PsgB076_27885</t>
  </si>
  <si>
    <t xml:space="preserve">SIp28</t>
  </si>
  <si>
    <t xml:space="preserve">PsgB076_27890</t>
  </si>
  <si>
    <t xml:space="preserve">PsgB076_27895</t>
  </si>
  <si>
    <t xml:space="preserve">SIn25</t>
  </si>
  <si>
    <t xml:space="preserve">PsgB076_27900</t>
  </si>
  <si>
    <t xml:space="preserve">PsgB076_27905</t>
  </si>
  <si>
    <t xml:space="preserve">PsgB076_27910</t>
  </si>
  <si>
    <t xml:space="preserve">PsgB076_27915</t>
  </si>
  <si>
    <t xml:space="preserve">PsgB076_27925</t>
  </si>
  <si>
    <t xml:space="preserve">PsgB076_27930</t>
  </si>
  <si>
    <t xml:space="preserve">PsgB076_27975</t>
  </si>
  <si>
    <t xml:space="preserve">PsgB076_27990</t>
  </si>
  <si>
    <t xml:space="preserve">PsgB076_28015</t>
  </si>
  <si>
    <t xml:space="preserve">PsgB076_28045</t>
  </si>
  <si>
    <t xml:space="preserve">UBA/THIF-type NAD/FAD binding protein</t>
  </si>
  <si>
    <t xml:space="preserve">PsgB076_28050</t>
  </si>
  <si>
    <t xml:space="preserve">PsgB076_28075</t>
  </si>
  <si>
    <t xml:space="preserve">plasmid stabilization protein</t>
  </si>
  <si>
    <t xml:space="preserve">PsgB076_28080</t>
  </si>
  <si>
    <t xml:space="preserve">PsgB076_28120</t>
  </si>
  <si>
    <t xml:space="preserve">PsgB076_28150</t>
  </si>
  <si>
    <t xml:space="preserve">PsgB076_28155</t>
  </si>
  <si>
    <t xml:space="preserve">PsgB076_28170</t>
  </si>
  <si>
    <t xml:space="preserve">PsgB076_28175</t>
  </si>
  <si>
    <t xml:space="preserve">SIp29</t>
  </si>
  <si>
    <t xml:space="preserve">PsgB076_28180</t>
  </si>
  <si>
    <t xml:space="preserve">IS801, transposase</t>
  </si>
  <si>
    <t xml:space="preserve">PsgB076_28210</t>
  </si>
  <si>
    <t xml:space="preserve">trbA protein</t>
  </si>
  <si>
    <t xml:space="preserve">PsgB076_28260</t>
  </si>
  <si>
    <t xml:space="preserve">addiction module antitoxin</t>
  </si>
  <si>
    <t xml:space="preserve">PsgB076_28345</t>
  </si>
  <si>
    <t xml:space="preserve">PsgB076_28350</t>
  </si>
  <si>
    <t xml:space="preserve">PsgB076_28370</t>
  </si>
  <si>
    <t xml:space="preserve">PsgB076_28375</t>
  </si>
  <si>
    <t xml:space="preserve">Haloacid dehalogenase domain protein hydrolase</t>
  </si>
  <si>
    <t xml:space="preserve">PsgB076_28380</t>
  </si>
  <si>
    <t xml:space="preserve">SIn26</t>
  </si>
  <si>
    <t xml:space="preserve">acetyltransferase</t>
  </si>
  <si>
    <t xml:space="preserve">PsgB076_28385</t>
  </si>
  <si>
    <t xml:space="preserve">chorismate mutase</t>
  </si>
  <si>
    <t xml:space="preserve">PsgB076_28390</t>
  </si>
  <si>
    <t xml:space="preserve">acetyltransferase, GNAT family protein</t>
  </si>
  <si>
    <t xml:space="preserve">PsgB076_28435</t>
  </si>
  <si>
    <t xml:space="preserve">PsgB076_28450</t>
  </si>
  <si>
    <t xml:space="preserve">PsgB076_28495</t>
  </si>
  <si>
    <t xml:space="preserve">PsgB076_28500</t>
  </si>
  <si>
    <t xml:space="preserve">PsgB076_28515</t>
  </si>
  <si>
    <t xml:space="preserve">PsgB076_28520</t>
  </si>
  <si>
    <t xml:space="preserve">microcin b17 processing protein mcbd, putative</t>
  </si>
  <si>
    <t xml:space="preserve">PsgB076_28525</t>
  </si>
  <si>
    <t xml:space="preserve">SIn27</t>
  </si>
  <si>
    <t xml:space="preserve">SIp30</t>
  </si>
  <si>
    <t xml:space="preserve">PsgB076_28530</t>
  </si>
  <si>
    <t xml:space="preserve">PsgB076_28535</t>
  </si>
  <si>
    <t xml:space="preserve">PsgB076_28540</t>
  </si>
  <si>
    <t xml:space="preserve">PsgB076_28575</t>
  </si>
  <si>
    <t xml:space="preserve">PsgB076_28595</t>
  </si>
  <si>
    <t xml:space="preserve">PsgB076_28600</t>
  </si>
  <si>
    <t xml:space="preserve">PsgB076_28650</t>
  </si>
  <si>
    <t xml:space="preserve">PsgB076_28695</t>
  </si>
  <si>
    <t xml:space="preserve">PsgB076_28740</t>
  </si>
  <si>
    <t xml:space="preserve">PsgB076_28745</t>
  </si>
  <si>
    <t xml:space="preserve">PsgB076_28755</t>
  </si>
  <si>
    <t xml:space="preserve">PsgB076_28785</t>
  </si>
  <si>
    <t xml:space="preserve">PsgB076_28810</t>
  </si>
  <si>
    <t xml:space="preserve">PsgB076_28855</t>
  </si>
  <si>
    <t xml:space="preserve">PsgB076_28860</t>
  </si>
  <si>
    <t xml:space="preserve">BsuBIPstI restriction endonuclease-like protein</t>
  </si>
  <si>
    <t xml:space="preserve">PsgB076_28895</t>
  </si>
  <si>
    <t xml:space="preserve">partition protein parA</t>
  </si>
  <si>
    <t xml:space="preserve">PsgB076_28900</t>
  </si>
  <si>
    <t xml:space="preserve">PsgB076_28910</t>
  </si>
  <si>
    <t xml:space="preserve">PsgB076_28915</t>
  </si>
  <si>
    <t xml:space="preserve">PsgB076_28925</t>
  </si>
  <si>
    <t xml:space="preserve">PsgB076_28930</t>
  </si>
  <si>
    <t xml:space="preserve">PsgB076_28940</t>
  </si>
  <si>
    <t xml:space="preserve">PsgB076_28945</t>
  </si>
  <si>
    <t xml:space="preserve">PsgB076_28965</t>
  </si>
  <si>
    <t xml:space="preserve">PsgB076_28970</t>
  </si>
  <si>
    <t xml:space="preserve">PsgB076_29040</t>
  </si>
  <si>
    <t xml:space="preserve">toxin of the YafQ-DinJ toxin-antitoxin system</t>
  </si>
  <si>
    <t xml:space="preserve">PsgB076_29045</t>
  </si>
  <si>
    <t xml:space="preserve">antitoxin of YafQ-DinJ toxin-antitoxin system</t>
  </si>
  <si>
    <t xml:space="preserve">PsgB076_29050</t>
  </si>
  <si>
    <t xml:space="preserve">PsgB076_29065</t>
  </si>
  <si>
    <t xml:space="preserve">killer protein</t>
  </si>
  <si>
    <t xml:space="preserve">PsgB076_29075</t>
  </si>
  <si>
    <t xml:space="preserve">PsgB076_29100</t>
  </si>
  <si>
    <t xml:space="preserve">PsgB076_29125</t>
  </si>
  <si>
    <t xml:space="preserve">PsgB076_29155</t>
  </si>
  <si>
    <t xml:space="preserve">PsgB076_29175</t>
  </si>
  <si>
    <t xml:space="preserve">PsgB076_29180</t>
  </si>
  <si>
    <t xml:space="preserve">PsgB076_29190</t>
  </si>
  <si>
    <t xml:space="preserve">AAA+ ATPase</t>
  </si>
  <si>
    <t xml:space="preserve">PsgB076_29220</t>
  </si>
  <si>
    <t xml:space="preserve">PsgB076_29390</t>
  </si>
  <si>
    <t xml:space="preserve">VirB5</t>
  </si>
  <si>
    <t xml:space="preserve">PsgB076_29585</t>
  </si>
  <si>
    <t xml:space="preserve">TnpA</t>
  </si>
  <si>
    <t xml:space="preserve">PsgB076_29590</t>
  </si>
  <si>
    <t xml:space="preserve">SIn28</t>
  </si>
  <si>
    <t xml:space="preserve">traY protein</t>
  </si>
  <si>
    <t xml:space="preserve">PsgB076_29595</t>
  </si>
  <si>
    <t xml:space="preserve">surface exclusion protein, putative</t>
  </si>
  <si>
    <t xml:space="preserve">PsgB076_29600</t>
  </si>
  <si>
    <t xml:space="preserve">PsgB076_29620</t>
  </si>
  <si>
    <t xml:space="preserve">VirB6</t>
  </si>
  <si>
    <t xml:space="preserve">PsgB076_29625</t>
  </si>
  <si>
    <t xml:space="preserve">PsgB076_29635</t>
  </si>
  <si>
    <t xml:space="preserve">PsgB076_29640</t>
  </si>
  <si>
    <t xml:space="preserve">SIn29</t>
  </si>
  <si>
    <t xml:space="preserve">SIp31</t>
  </si>
  <si>
    <t xml:space="preserve">PsgB076_29645</t>
  </si>
  <si>
    <t xml:space="preserve">replication protein</t>
  </si>
  <si>
    <t xml:space="preserve">Specific genes or proteins were arbitrarily defined for those with H value less than 0.42. </t>
  </si>
  <si>
    <t xml:space="preserve">SI: Specific islands refer to strain-specific genomic regions with more than 3 predicted genes (3 kb).</t>
  </si>
  <si>
    <t xml:space="preserve">SIn: BlastN</t>
  </si>
  <si>
    <t xml:space="preserve">Sip: Blast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J473" activeCellId="0" sqref="J47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8.56"/>
    <col collapsed="false" customWidth="true" hidden="false" outlineLevel="0" max="3" min="3" style="2" width="6.85"/>
    <col collapsed="false" customWidth="true" hidden="false" outlineLevel="0" max="4" min="4" style="3" width="7.28"/>
    <col collapsed="false" customWidth="true" hidden="false" outlineLevel="0" max="5" min="5" style="3" width="6.85"/>
    <col collapsed="false" customWidth="true" hidden="false" outlineLevel="0" max="6" min="6" style="3" width="10.13"/>
    <col collapsed="false" customWidth="true" hidden="false" outlineLevel="0" max="7" min="7" style="4" width="10.13"/>
    <col collapsed="false" customWidth="true" hidden="false" outlineLevel="0" max="8" min="8" style="0" width="42.14"/>
  </cols>
  <sheetData>
    <row r="1" customFormat="false" ht="12.75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7" t="s">
        <v>2</v>
      </c>
      <c r="F1" s="7" t="s">
        <v>4</v>
      </c>
      <c r="G1" s="8" t="s">
        <v>5</v>
      </c>
      <c r="H1" s="9" t="s">
        <v>6</v>
      </c>
    </row>
    <row r="2" customFormat="false" ht="12.75" hidden="false" customHeight="false" outlineLevel="0" collapsed="false">
      <c r="A2" s="1" t="s">
        <v>7</v>
      </c>
      <c r="B2" s="2" t="s">
        <v>8</v>
      </c>
      <c r="D2" s="3" t="s">
        <v>8</v>
      </c>
      <c r="F2" s="3" t="n">
        <v>572</v>
      </c>
      <c r="G2" s="4" t="n">
        <f aca="false">(F2/3)-1</f>
        <v>189.666666666667</v>
      </c>
      <c r="H2" s="0" t="s">
        <v>9</v>
      </c>
    </row>
    <row r="3" customFormat="false" ht="12.75" hidden="false" customHeight="false" outlineLevel="0" collapsed="false">
      <c r="A3" s="1" t="s">
        <v>10</v>
      </c>
      <c r="B3" s="2" t="s">
        <v>8</v>
      </c>
      <c r="D3" s="3" t="s">
        <v>8</v>
      </c>
      <c r="F3" s="3" t="n">
        <v>1183</v>
      </c>
      <c r="G3" s="4" t="n">
        <f aca="false">(F3/3)-1</f>
        <v>393.333333333333</v>
      </c>
      <c r="H3" s="0" t="s">
        <v>9</v>
      </c>
    </row>
    <row r="4" customFormat="false" ht="12.75" hidden="false" customHeight="false" outlineLevel="0" collapsed="false">
      <c r="A4" s="1" t="s">
        <v>11</v>
      </c>
      <c r="B4" s="2" t="s">
        <v>12</v>
      </c>
      <c r="D4" s="3" t="s">
        <v>8</v>
      </c>
      <c r="F4" s="3" t="n">
        <f aca="false">(G4+1)*3</f>
        <v>1110</v>
      </c>
      <c r="G4" s="4" t="n">
        <v>369</v>
      </c>
      <c r="H4" s="0" t="s">
        <v>13</v>
      </c>
    </row>
    <row r="5" customFormat="false" ht="12.75" hidden="false" customHeight="false" outlineLevel="0" collapsed="false">
      <c r="A5" s="1" t="s">
        <v>14</v>
      </c>
      <c r="B5" s="2" t="s">
        <v>8</v>
      </c>
      <c r="D5" s="3" t="s">
        <v>8</v>
      </c>
      <c r="F5" s="3" t="n">
        <v>1359</v>
      </c>
      <c r="G5" s="4" t="n">
        <f aca="false">(F5/3)-1</f>
        <v>452</v>
      </c>
      <c r="H5" s="0" t="s">
        <v>9</v>
      </c>
    </row>
    <row r="6" customFormat="false" ht="12.75" hidden="false" customHeight="false" outlineLevel="0" collapsed="false">
      <c r="A6" s="1" t="s">
        <v>15</v>
      </c>
      <c r="B6" s="2" t="s">
        <v>12</v>
      </c>
      <c r="D6" s="3" t="s">
        <v>8</v>
      </c>
      <c r="F6" s="3" t="n">
        <f aca="false">(G6+1)*3</f>
        <v>279</v>
      </c>
      <c r="G6" s="4" t="n">
        <v>92</v>
      </c>
      <c r="H6" s="0" t="s">
        <v>9</v>
      </c>
    </row>
    <row r="7" customFormat="false" ht="12.75" hidden="false" customHeight="false" outlineLevel="0" collapsed="false">
      <c r="A7" s="1" t="s">
        <v>16</v>
      </c>
      <c r="B7" s="2" t="s">
        <v>8</v>
      </c>
      <c r="D7" s="3" t="s">
        <v>12</v>
      </c>
      <c r="F7" s="3" t="n">
        <v>3057</v>
      </c>
      <c r="G7" s="4" t="n">
        <f aca="false">(F7/3)-1</f>
        <v>1018</v>
      </c>
      <c r="H7" s="0" t="s">
        <v>17</v>
      </c>
    </row>
    <row r="8" customFormat="false" ht="12.75" hidden="false" customHeight="false" outlineLevel="0" collapsed="false">
      <c r="A8" s="1" t="s">
        <v>18</v>
      </c>
      <c r="B8" s="2" t="s">
        <v>8</v>
      </c>
      <c r="D8" s="3" t="s">
        <v>12</v>
      </c>
      <c r="F8" s="3" t="n">
        <v>483</v>
      </c>
      <c r="G8" s="4" t="n">
        <f aca="false">(F8/3)-1</f>
        <v>160</v>
      </c>
      <c r="H8" s="0" t="s">
        <v>9</v>
      </c>
    </row>
    <row r="9" customFormat="false" ht="12.75" hidden="false" customHeight="false" outlineLevel="0" collapsed="false">
      <c r="A9" s="1" t="s">
        <v>19</v>
      </c>
      <c r="B9" s="2" t="s">
        <v>12</v>
      </c>
      <c r="D9" s="3" t="s">
        <v>8</v>
      </c>
      <c r="F9" s="3" t="n">
        <f aca="false">(G9+1)*3</f>
        <v>471</v>
      </c>
      <c r="G9" s="4" t="n">
        <v>156</v>
      </c>
      <c r="H9" s="0" t="s">
        <v>9</v>
      </c>
    </row>
    <row r="10" customFormat="false" ht="12.75" hidden="false" customHeight="false" outlineLevel="0" collapsed="false">
      <c r="A10" s="1" t="s">
        <v>20</v>
      </c>
      <c r="B10" s="2" t="s">
        <v>12</v>
      </c>
      <c r="D10" s="3" t="s">
        <v>8</v>
      </c>
      <c r="F10" s="3" t="n">
        <f aca="false">(G10+1)*3</f>
        <v>90</v>
      </c>
      <c r="G10" s="4" t="n">
        <v>29</v>
      </c>
      <c r="H10" s="0" t="s">
        <v>21</v>
      </c>
    </row>
    <row r="11" customFormat="false" ht="12.75" hidden="false" customHeight="false" outlineLevel="0" collapsed="false">
      <c r="A11" s="1" t="s">
        <v>22</v>
      </c>
      <c r="B11" s="2" t="s">
        <v>12</v>
      </c>
      <c r="D11" s="3" t="s">
        <v>8</v>
      </c>
      <c r="F11" s="3" t="n">
        <f aca="false">(G11+1)*3</f>
        <v>243</v>
      </c>
      <c r="G11" s="4" t="n">
        <v>80</v>
      </c>
      <c r="H11" s="0" t="s">
        <v>9</v>
      </c>
    </row>
    <row r="12" customFormat="false" ht="12.75" hidden="false" customHeight="false" outlineLevel="0" collapsed="false">
      <c r="A12" s="1" t="s">
        <v>23</v>
      </c>
      <c r="B12" s="2" t="s">
        <v>12</v>
      </c>
      <c r="D12" s="3" t="s">
        <v>8</v>
      </c>
      <c r="F12" s="3" t="n">
        <f aca="false">(G12+1)*3</f>
        <v>588</v>
      </c>
      <c r="G12" s="4" t="n">
        <v>195</v>
      </c>
      <c r="H12" s="0" t="s">
        <v>9</v>
      </c>
    </row>
    <row r="13" customFormat="false" ht="12.75" hidden="false" customHeight="false" outlineLevel="0" collapsed="false">
      <c r="A13" s="1" t="s">
        <v>24</v>
      </c>
      <c r="B13" s="10" t="s">
        <v>8</v>
      </c>
      <c r="D13" s="10" t="s">
        <v>8</v>
      </c>
      <c r="F13" s="3" t="n">
        <v>663</v>
      </c>
      <c r="G13" s="4" t="n">
        <f aca="false">(F13/3)-1</f>
        <v>220</v>
      </c>
      <c r="H13" s="0" t="s">
        <v>9</v>
      </c>
    </row>
    <row r="14" customFormat="false" ht="12.75" hidden="false" customHeight="false" outlineLevel="0" collapsed="false">
      <c r="A14" s="1" t="s">
        <v>25</v>
      </c>
      <c r="B14" s="10" t="s">
        <v>8</v>
      </c>
      <c r="C14" s="2" t="s">
        <v>26</v>
      </c>
      <c r="D14" s="10" t="s">
        <v>8</v>
      </c>
      <c r="E14" s="3" t="s">
        <v>27</v>
      </c>
      <c r="F14" s="3" t="n">
        <v>1215</v>
      </c>
      <c r="G14" s="4" t="n">
        <f aca="false">(F14/3)-1</f>
        <v>404</v>
      </c>
      <c r="H14" s="0" t="s">
        <v>28</v>
      </c>
    </row>
    <row r="15" customFormat="false" ht="12.75" hidden="false" customHeight="false" outlineLevel="0" collapsed="false">
      <c r="A15" s="1" t="s">
        <v>29</v>
      </c>
      <c r="B15" s="10" t="s">
        <v>8</v>
      </c>
      <c r="D15" s="10" t="s">
        <v>8</v>
      </c>
      <c r="F15" s="3" t="n">
        <v>651</v>
      </c>
      <c r="G15" s="4" t="n">
        <f aca="false">(F15/3)-1</f>
        <v>216</v>
      </c>
      <c r="H15" s="0" t="s">
        <v>9</v>
      </c>
    </row>
    <row r="16" customFormat="false" ht="12.75" hidden="false" customHeight="false" outlineLevel="0" collapsed="false">
      <c r="A16" s="1" t="s">
        <v>30</v>
      </c>
      <c r="B16" s="10" t="s">
        <v>8</v>
      </c>
      <c r="D16" s="3" t="s">
        <v>12</v>
      </c>
      <c r="F16" s="3" t="n">
        <v>2625</v>
      </c>
      <c r="G16" s="4" t="n">
        <f aca="false">(F16/3)-1</f>
        <v>874</v>
      </c>
      <c r="H16" s="0" t="s">
        <v>9</v>
      </c>
    </row>
    <row r="17" customFormat="false" ht="12.75" hidden="false" customHeight="false" outlineLevel="0" collapsed="false">
      <c r="A17" s="1" t="s">
        <v>31</v>
      </c>
      <c r="B17" s="2" t="s">
        <v>12</v>
      </c>
      <c r="D17" s="3" t="s">
        <v>8</v>
      </c>
      <c r="F17" s="3" t="n">
        <f aca="false">(G17+1)*3</f>
        <v>171</v>
      </c>
      <c r="G17" s="4" t="n">
        <v>56</v>
      </c>
      <c r="H17" s="0" t="s">
        <v>9</v>
      </c>
    </row>
    <row r="18" customFormat="false" ht="12.75" hidden="false" customHeight="false" outlineLevel="0" collapsed="false">
      <c r="A18" s="1" t="s">
        <v>32</v>
      </c>
      <c r="B18" s="2" t="s">
        <v>8</v>
      </c>
      <c r="D18" s="3" t="s">
        <v>8</v>
      </c>
      <c r="F18" s="3" t="n">
        <v>177</v>
      </c>
      <c r="G18" s="4" t="n">
        <f aca="false">(F18/3)-1</f>
        <v>58</v>
      </c>
      <c r="H18" s="0" t="s">
        <v>9</v>
      </c>
    </row>
    <row r="19" customFormat="false" ht="12.75" hidden="false" customHeight="false" outlineLevel="0" collapsed="false">
      <c r="A19" s="1" t="s">
        <v>33</v>
      </c>
      <c r="B19" s="2" t="s">
        <v>8</v>
      </c>
      <c r="D19" s="3" t="s">
        <v>12</v>
      </c>
      <c r="F19" s="3" t="n">
        <v>534</v>
      </c>
      <c r="G19" s="4" t="n">
        <f aca="false">(F19/3)-1</f>
        <v>177</v>
      </c>
      <c r="H19" s="0" t="s">
        <v>34</v>
      </c>
    </row>
    <row r="20" customFormat="false" ht="12.75" hidden="false" customHeight="false" outlineLevel="0" collapsed="false">
      <c r="A20" s="1" t="s">
        <v>35</v>
      </c>
      <c r="B20" s="10" t="s">
        <v>8</v>
      </c>
      <c r="D20" s="10" t="s">
        <v>8</v>
      </c>
      <c r="F20" s="3" t="n">
        <v>975</v>
      </c>
      <c r="G20" s="4" t="n">
        <f aca="false">(F20/3)-1</f>
        <v>324</v>
      </c>
      <c r="H20" s="0" t="s">
        <v>9</v>
      </c>
    </row>
    <row r="21" customFormat="false" ht="12.75" hidden="false" customHeight="false" outlineLevel="0" collapsed="false">
      <c r="A21" s="1" t="s">
        <v>36</v>
      </c>
      <c r="B21" s="10" t="s">
        <v>8</v>
      </c>
      <c r="C21" s="2" t="s">
        <v>37</v>
      </c>
      <c r="D21" s="10" t="s">
        <v>8</v>
      </c>
      <c r="E21" s="3" t="s">
        <v>38</v>
      </c>
      <c r="F21" s="3" t="n">
        <v>2271</v>
      </c>
      <c r="G21" s="4" t="n">
        <f aca="false">(F21/3)-1</f>
        <v>756</v>
      </c>
      <c r="H21" s="0" t="s">
        <v>9</v>
      </c>
    </row>
    <row r="22" customFormat="false" ht="12.75" hidden="false" customHeight="false" outlineLevel="0" collapsed="false">
      <c r="A22" s="1" t="s">
        <v>39</v>
      </c>
      <c r="B22" s="10" t="s">
        <v>8</v>
      </c>
      <c r="D22" s="10" t="s">
        <v>8</v>
      </c>
      <c r="F22" s="3" t="n">
        <v>1536</v>
      </c>
      <c r="G22" s="4" t="n">
        <f aca="false">(F22/3)-1</f>
        <v>511</v>
      </c>
      <c r="H22" s="0" t="s">
        <v>9</v>
      </c>
    </row>
    <row r="23" customFormat="false" ht="12.75" hidden="false" customHeight="false" outlineLevel="0" collapsed="false">
      <c r="A23" s="1" t="s">
        <v>40</v>
      </c>
      <c r="B23" s="10" t="s">
        <v>8</v>
      </c>
      <c r="D23" s="10" t="s">
        <v>8</v>
      </c>
      <c r="F23" s="3" t="n">
        <v>1347</v>
      </c>
      <c r="G23" s="4" t="n">
        <f aca="false">(F23/3)-1</f>
        <v>448</v>
      </c>
      <c r="H23" s="0" t="s">
        <v>41</v>
      </c>
    </row>
    <row r="24" customFormat="false" ht="12.75" hidden="false" customHeight="false" outlineLevel="0" collapsed="false">
      <c r="A24" s="1" t="s">
        <v>42</v>
      </c>
      <c r="B24" s="2" t="s">
        <v>8</v>
      </c>
      <c r="D24" s="3" t="s">
        <v>8</v>
      </c>
      <c r="F24" s="3" t="n">
        <v>285</v>
      </c>
      <c r="G24" s="4" t="n">
        <f aca="false">(F24/3)-1</f>
        <v>94</v>
      </c>
      <c r="H24" s="0" t="s">
        <v>9</v>
      </c>
    </row>
    <row r="25" customFormat="false" ht="12.75" hidden="false" customHeight="false" outlineLevel="0" collapsed="false">
      <c r="A25" s="1" t="s">
        <v>43</v>
      </c>
      <c r="B25" s="2" t="s">
        <v>12</v>
      </c>
      <c r="D25" s="3" t="s">
        <v>8</v>
      </c>
      <c r="F25" s="3" t="n">
        <f aca="false">(G25+1)*3</f>
        <v>405</v>
      </c>
      <c r="G25" s="4" t="n">
        <v>134</v>
      </c>
      <c r="H25" s="0" t="s">
        <v>9</v>
      </c>
    </row>
    <row r="26" customFormat="false" ht="12.75" hidden="false" customHeight="false" outlineLevel="0" collapsed="false">
      <c r="A26" s="1" t="s">
        <v>44</v>
      </c>
      <c r="B26" s="2" t="s">
        <v>8</v>
      </c>
      <c r="D26" s="3" t="s">
        <v>12</v>
      </c>
      <c r="F26" s="3" t="n">
        <v>432</v>
      </c>
      <c r="G26" s="4" t="n">
        <f aca="false">(F26/3)-1</f>
        <v>143</v>
      </c>
      <c r="H26" s="0" t="s">
        <v>9</v>
      </c>
    </row>
    <row r="27" customFormat="false" ht="12.75" hidden="false" customHeight="false" outlineLevel="0" collapsed="false">
      <c r="A27" s="1" t="s">
        <v>45</v>
      </c>
      <c r="B27" s="2" t="s">
        <v>8</v>
      </c>
      <c r="D27" s="3" t="s">
        <v>12</v>
      </c>
      <c r="F27" s="3" t="n">
        <v>885</v>
      </c>
      <c r="G27" s="4" t="n">
        <f aca="false">(F27/3)-1</f>
        <v>294</v>
      </c>
      <c r="H27" s="0" t="s">
        <v>9</v>
      </c>
    </row>
    <row r="28" customFormat="false" ht="12.75" hidden="false" customHeight="false" outlineLevel="0" collapsed="false">
      <c r="A28" s="1" t="s">
        <v>46</v>
      </c>
      <c r="B28" s="2" t="s">
        <v>8</v>
      </c>
      <c r="D28" s="3" t="s">
        <v>8</v>
      </c>
      <c r="F28" s="3" t="n">
        <v>861</v>
      </c>
      <c r="G28" s="4" t="n">
        <f aca="false">(F28/3)-1</f>
        <v>286</v>
      </c>
      <c r="H28" s="0" t="s">
        <v>9</v>
      </c>
    </row>
    <row r="29" customFormat="false" ht="12.75" hidden="false" customHeight="false" outlineLevel="0" collapsed="false">
      <c r="A29" s="1" t="s">
        <v>47</v>
      </c>
      <c r="B29" s="2" t="s">
        <v>12</v>
      </c>
      <c r="C29" s="3"/>
      <c r="D29" s="3" t="s">
        <v>8</v>
      </c>
      <c r="F29" s="3" t="n">
        <f aca="false">(G29+1)*3</f>
        <v>708</v>
      </c>
      <c r="G29" s="4" t="n">
        <v>235</v>
      </c>
      <c r="H29" s="0" t="s">
        <v>48</v>
      </c>
    </row>
    <row r="30" customFormat="false" ht="12.75" hidden="false" customHeight="false" outlineLevel="0" collapsed="false">
      <c r="A30" s="1" t="s">
        <v>49</v>
      </c>
      <c r="B30" s="2" t="s">
        <v>8</v>
      </c>
      <c r="D30" s="3" t="s">
        <v>12</v>
      </c>
      <c r="F30" s="3" t="n">
        <v>522</v>
      </c>
      <c r="G30" s="4" t="n">
        <f aca="false">(F30/3)-1</f>
        <v>173</v>
      </c>
      <c r="H30" s="0" t="s">
        <v>50</v>
      </c>
    </row>
    <row r="31" customFormat="false" ht="12.75" hidden="false" customHeight="false" outlineLevel="0" collapsed="false">
      <c r="A31" s="1" t="s">
        <v>51</v>
      </c>
      <c r="B31" s="10" t="s">
        <v>8</v>
      </c>
      <c r="D31" s="10" t="s">
        <v>8</v>
      </c>
      <c r="F31" s="3" t="n">
        <v>2217</v>
      </c>
      <c r="G31" s="4" t="n">
        <f aca="false">(F31/3)-1</f>
        <v>738</v>
      </c>
      <c r="H31" s="0" t="s">
        <v>9</v>
      </c>
    </row>
    <row r="32" customFormat="false" ht="12.75" hidden="false" customHeight="false" outlineLevel="0" collapsed="false">
      <c r="A32" s="1" t="s">
        <v>52</v>
      </c>
      <c r="B32" s="10" t="s">
        <v>8</v>
      </c>
      <c r="D32" s="10" t="s">
        <v>8</v>
      </c>
      <c r="F32" s="3" t="n">
        <v>282</v>
      </c>
      <c r="G32" s="4" t="n">
        <f aca="false">(F32/3)-1</f>
        <v>93</v>
      </c>
      <c r="H32" s="0" t="s">
        <v>9</v>
      </c>
    </row>
    <row r="33" customFormat="false" ht="12.75" hidden="false" customHeight="false" outlineLevel="0" collapsed="false">
      <c r="A33" s="1" t="s">
        <v>53</v>
      </c>
      <c r="B33" s="10" t="s">
        <v>8</v>
      </c>
      <c r="D33" s="10" t="s">
        <v>8</v>
      </c>
      <c r="F33" s="3" t="n">
        <v>333</v>
      </c>
      <c r="G33" s="4" t="n">
        <f aca="false">(F33/3)-1</f>
        <v>110</v>
      </c>
      <c r="H33" s="0" t="s">
        <v>9</v>
      </c>
    </row>
    <row r="34" customFormat="false" ht="12.75" hidden="false" customHeight="false" outlineLevel="0" collapsed="false">
      <c r="A34" s="1" t="s">
        <v>54</v>
      </c>
      <c r="B34" s="10" t="s">
        <v>8</v>
      </c>
      <c r="D34" s="10" t="s">
        <v>8</v>
      </c>
      <c r="E34" s="3" t="s">
        <v>55</v>
      </c>
      <c r="F34" s="3" t="n">
        <v>333</v>
      </c>
      <c r="G34" s="4" t="n">
        <f aca="false">(F34/3)-1</f>
        <v>110</v>
      </c>
      <c r="H34" s="0" t="s">
        <v>9</v>
      </c>
    </row>
    <row r="35" customFormat="false" ht="12.75" hidden="false" customHeight="false" outlineLevel="0" collapsed="false">
      <c r="A35" s="1" t="s">
        <v>56</v>
      </c>
      <c r="B35" s="10" t="s">
        <v>8</v>
      </c>
      <c r="C35" s="2" t="s">
        <v>57</v>
      </c>
      <c r="D35" s="10" t="s">
        <v>8</v>
      </c>
      <c r="F35" s="3" t="n">
        <v>210</v>
      </c>
      <c r="G35" s="4" t="n">
        <f aca="false">(F35/3)-1</f>
        <v>69</v>
      </c>
      <c r="H35" s="0" t="s">
        <v>9</v>
      </c>
    </row>
    <row r="36" customFormat="false" ht="12.75" hidden="false" customHeight="false" outlineLevel="0" collapsed="false">
      <c r="A36" s="1" t="s">
        <v>58</v>
      </c>
      <c r="B36" s="10" t="s">
        <v>8</v>
      </c>
      <c r="D36" s="10" t="s">
        <v>8</v>
      </c>
      <c r="F36" s="3" t="n">
        <v>279</v>
      </c>
      <c r="G36" s="4" t="n">
        <f aca="false">(F36/3)-1</f>
        <v>92</v>
      </c>
      <c r="H36" s="0" t="s">
        <v>9</v>
      </c>
    </row>
    <row r="37" customFormat="false" ht="12.75" hidden="false" customHeight="false" outlineLevel="0" collapsed="false">
      <c r="A37" s="1" t="s">
        <v>59</v>
      </c>
      <c r="B37" s="10" t="s">
        <v>8</v>
      </c>
      <c r="D37" s="10" t="s">
        <v>8</v>
      </c>
      <c r="F37" s="3" t="n">
        <v>297</v>
      </c>
      <c r="G37" s="4" t="n">
        <f aca="false">(F37/3)-1</f>
        <v>98</v>
      </c>
      <c r="H37" s="0" t="s">
        <v>9</v>
      </c>
    </row>
    <row r="38" customFormat="false" ht="12.75" hidden="false" customHeight="false" outlineLevel="0" collapsed="false">
      <c r="A38" s="1" t="s">
        <v>60</v>
      </c>
      <c r="B38" s="10" t="s">
        <v>8</v>
      </c>
      <c r="D38" s="3" t="s">
        <v>12</v>
      </c>
      <c r="F38" s="3" t="n">
        <v>261</v>
      </c>
      <c r="G38" s="4" t="n">
        <f aca="false">(F38/3)-1</f>
        <v>86</v>
      </c>
      <c r="H38" s="0" t="s">
        <v>61</v>
      </c>
    </row>
    <row r="39" customFormat="false" ht="12.75" hidden="false" customHeight="false" outlineLevel="0" collapsed="false">
      <c r="A39" s="1" t="s">
        <v>62</v>
      </c>
      <c r="B39" s="10" t="s">
        <v>8</v>
      </c>
      <c r="D39" s="3" t="s">
        <v>8</v>
      </c>
      <c r="F39" s="3" t="n">
        <v>789</v>
      </c>
      <c r="G39" s="4" t="n">
        <f aca="false">(F39/3)-1</f>
        <v>262</v>
      </c>
      <c r="H39" s="0" t="s">
        <v>9</v>
      </c>
    </row>
    <row r="40" customFormat="false" ht="12.75" hidden="false" customHeight="false" outlineLevel="0" collapsed="false">
      <c r="A40" s="1" t="s">
        <v>63</v>
      </c>
      <c r="B40" s="2" t="s">
        <v>12</v>
      </c>
      <c r="D40" s="3" t="s">
        <v>8</v>
      </c>
      <c r="F40" s="3" t="n">
        <f aca="false">(G40+1)*3</f>
        <v>252</v>
      </c>
      <c r="G40" s="4" t="n">
        <v>83</v>
      </c>
      <c r="H40" s="0" t="s">
        <v>9</v>
      </c>
    </row>
    <row r="41" customFormat="false" ht="12.75" hidden="false" customHeight="false" outlineLevel="0" collapsed="false">
      <c r="A41" s="1" t="s">
        <v>64</v>
      </c>
      <c r="B41" s="2" t="s">
        <v>8</v>
      </c>
      <c r="D41" s="3" t="s">
        <v>12</v>
      </c>
      <c r="F41" s="3" t="n">
        <v>1473</v>
      </c>
      <c r="G41" s="4" t="n">
        <f aca="false">(F41/3)-1</f>
        <v>490</v>
      </c>
      <c r="H41" s="0" t="s">
        <v>65</v>
      </c>
    </row>
    <row r="42" customFormat="false" ht="12.75" hidden="false" customHeight="false" outlineLevel="0" collapsed="false">
      <c r="A42" s="1" t="s">
        <v>66</v>
      </c>
      <c r="B42" s="2" t="s">
        <v>12</v>
      </c>
      <c r="D42" s="3" t="s">
        <v>8</v>
      </c>
      <c r="F42" s="3" t="n">
        <f aca="false">(G42+1)*3</f>
        <v>240</v>
      </c>
      <c r="G42" s="4" t="n">
        <v>79</v>
      </c>
      <c r="H42" s="0" t="s">
        <v>9</v>
      </c>
    </row>
    <row r="43" customFormat="false" ht="12.75" hidden="false" customHeight="false" outlineLevel="0" collapsed="false">
      <c r="A43" s="1" t="s">
        <v>67</v>
      </c>
      <c r="B43" s="2" t="s">
        <v>12</v>
      </c>
      <c r="D43" s="3" t="s">
        <v>8</v>
      </c>
      <c r="F43" s="3" t="n">
        <f aca="false">(G43+1)*3</f>
        <v>297</v>
      </c>
      <c r="G43" s="4" t="n">
        <v>98</v>
      </c>
      <c r="H43" s="0" t="s">
        <v>9</v>
      </c>
    </row>
    <row r="44" customFormat="false" ht="12.75" hidden="false" customHeight="false" outlineLevel="0" collapsed="false">
      <c r="A44" s="1" t="s">
        <v>68</v>
      </c>
      <c r="B44" s="2" t="s">
        <v>12</v>
      </c>
      <c r="D44" s="3" t="s">
        <v>8</v>
      </c>
      <c r="F44" s="3" t="n">
        <f aca="false">(G44+1)*3</f>
        <v>792</v>
      </c>
      <c r="G44" s="4" t="n">
        <v>263</v>
      </c>
      <c r="H44" s="0" t="s">
        <v>9</v>
      </c>
    </row>
    <row r="45" customFormat="false" ht="12.75" hidden="false" customHeight="false" outlineLevel="0" collapsed="false">
      <c r="A45" s="1" t="s">
        <v>69</v>
      </c>
      <c r="B45" s="2" t="s">
        <v>12</v>
      </c>
      <c r="D45" s="3" t="s">
        <v>8</v>
      </c>
      <c r="F45" s="3" t="n">
        <f aca="false">(G45+1)*3</f>
        <v>171</v>
      </c>
      <c r="G45" s="4" t="n">
        <v>56</v>
      </c>
      <c r="H45" s="0" t="s">
        <v>9</v>
      </c>
    </row>
    <row r="46" customFormat="false" ht="12.75" hidden="false" customHeight="false" outlineLevel="0" collapsed="false">
      <c r="A46" s="1" t="s">
        <v>70</v>
      </c>
      <c r="B46" s="2" t="s">
        <v>12</v>
      </c>
      <c r="D46" s="3" t="s">
        <v>8</v>
      </c>
      <c r="F46" s="3" t="n">
        <f aca="false">(G46+1)*3</f>
        <v>180</v>
      </c>
      <c r="G46" s="4" t="n">
        <v>59</v>
      </c>
      <c r="H46" s="0" t="s">
        <v>9</v>
      </c>
    </row>
    <row r="47" customFormat="false" ht="12.75" hidden="false" customHeight="false" outlineLevel="0" collapsed="false">
      <c r="A47" s="1" t="s">
        <v>71</v>
      </c>
      <c r="B47" s="2" t="s">
        <v>12</v>
      </c>
      <c r="D47" s="3" t="s">
        <v>8</v>
      </c>
      <c r="F47" s="3" t="n">
        <f aca="false">(G47+1)*3</f>
        <v>228</v>
      </c>
      <c r="G47" s="4" t="n">
        <v>75</v>
      </c>
      <c r="H47" s="0" t="s">
        <v>9</v>
      </c>
    </row>
    <row r="48" customFormat="false" ht="12.75" hidden="false" customHeight="false" outlineLevel="0" collapsed="false">
      <c r="A48" s="1" t="s">
        <v>72</v>
      </c>
      <c r="B48" s="2" t="s">
        <v>12</v>
      </c>
      <c r="D48" s="3" t="s">
        <v>8</v>
      </c>
      <c r="F48" s="3" t="n">
        <f aca="false">(G48+1)*3</f>
        <v>273</v>
      </c>
      <c r="G48" s="4" t="n">
        <v>90</v>
      </c>
      <c r="H48" s="0" t="s">
        <v>9</v>
      </c>
    </row>
    <row r="49" customFormat="false" ht="12.75" hidden="false" customHeight="false" outlineLevel="0" collapsed="false">
      <c r="A49" s="1" t="s">
        <v>73</v>
      </c>
      <c r="B49" s="2" t="s">
        <v>12</v>
      </c>
      <c r="D49" s="10" t="s">
        <v>8</v>
      </c>
      <c r="F49" s="3" t="n">
        <f aca="false">(G49+1)*3</f>
        <v>258</v>
      </c>
      <c r="G49" s="4" t="n">
        <v>85</v>
      </c>
      <c r="H49" s="0" t="s">
        <v>9</v>
      </c>
    </row>
    <row r="50" customFormat="false" ht="12.75" hidden="false" customHeight="false" outlineLevel="0" collapsed="false">
      <c r="A50" s="1" t="s">
        <v>74</v>
      </c>
      <c r="B50" s="10" t="s">
        <v>8</v>
      </c>
      <c r="D50" s="10" t="s">
        <v>8</v>
      </c>
      <c r="F50" s="3" t="n">
        <v>231</v>
      </c>
      <c r="G50" s="4" t="n">
        <f aca="false">(F50/3)-1</f>
        <v>76</v>
      </c>
      <c r="H50" s="0" t="s">
        <v>9</v>
      </c>
    </row>
    <row r="51" customFormat="false" ht="12.75" hidden="false" customHeight="false" outlineLevel="0" collapsed="false">
      <c r="A51" s="1" t="s">
        <v>75</v>
      </c>
      <c r="B51" s="10" t="s">
        <v>8</v>
      </c>
      <c r="D51" s="10" t="s">
        <v>8</v>
      </c>
      <c r="F51" s="3" t="n">
        <v>1644</v>
      </c>
      <c r="G51" s="4" t="n">
        <f aca="false">(F51/3)-1</f>
        <v>547</v>
      </c>
      <c r="H51" s="0" t="s">
        <v>76</v>
      </c>
    </row>
    <row r="52" customFormat="false" ht="12.75" hidden="false" customHeight="false" outlineLevel="0" collapsed="false">
      <c r="A52" s="1" t="s">
        <v>77</v>
      </c>
      <c r="B52" s="10" t="s">
        <v>8</v>
      </c>
      <c r="D52" s="10" t="s">
        <v>8</v>
      </c>
      <c r="F52" s="3" t="n">
        <v>1302</v>
      </c>
      <c r="G52" s="4" t="n">
        <f aca="false">(F52/3)-1</f>
        <v>433</v>
      </c>
      <c r="H52" s="0" t="s">
        <v>78</v>
      </c>
    </row>
    <row r="53" customFormat="false" ht="12.75" hidden="false" customHeight="false" outlineLevel="0" collapsed="false">
      <c r="A53" s="1" t="s">
        <v>79</v>
      </c>
      <c r="B53" s="10" t="s">
        <v>8</v>
      </c>
      <c r="D53" s="10" t="s">
        <v>8</v>
      </c>
      <c r="F53" s="3" t="n">
        <v>1242</v>
      </c>
      <c r="G53" s="4" t="n">
        <f aca="false">(F53/3)-1</f>
        <v>413</v>
      </c>
      <c r="H53" s="0" t="s">
        <v>9</v>
      </c>
    </row>
    <row r="54" customFormat="false" ht="12.75" hidden="false" customHeight="false" outlineLevel="0" collapsed="false">
      <c r="A54" s="1" t="s">
        <v>80</v>
      </c>
      <c r="B54" s="10" t="s">
        <v>8</v>
      </c>
      <c r="C54" s="2" t="s">
        <v>81</v>
      </c>
      <c r="D54" s="10" t="s">
        <v>8</v>
      </c>
      <c r="E54" s="3" t="s">
        <v>82</v>
      </c>
      <c r="F54" s="3" t="n">
        <v>3195</v>
      </c>
      <c r="G54" s="4" t="n">
        <f aca="false">(F54/3)-1</f>
        <v>1064</v>
      </c>
      <c r="H54" s="0" t="s">
        <v>83</v>
      </c>
    </row>
    <row r="55" customFormat="false" ht="12.75" hidden="false" customHeight="false" outlineLevel="0" collapsed="false">
      <c r="A55" s="1" t="s">
        <v>84</v>
      </c>
      <c r="B55" s="10" t="s">
        <v>8</v>
      </c>
      <c r="D55" s="10" t="s">
        <v>8</v>
      </c>
      <c r="F55" s="3" t="n">
        <v>522</v>
      </c>
      <c r="G55" s="4" t="n">
        <f aca="false">(F55/3)-1</f>
        <v>173</v>
      </c>
      <c r="H55" s="0" t="s">
        <v>85</v>
      </c>
    </row>
    <row r="56" customFormat="false" ht="12.75" hidden="false" customHeight="false" outlineLevel="0" collapsed="false">
      <c r="A56" s="1" t="s">
        <v>86</v>
      </c>
      <c r="B56" s="10" t="s">
        <v>8</v>
      </c>
      <c r="D56" s="10" t="s">
        <v>8</v>
      </c>
      <c r="F56" s="3" t="n">
        <v>459</v>
      </c>
      <c r="G56" s="4" t="n">
        <f aca="false">(F56/3)-1</f>
        <v>152</v>
      </c>
      <c r="H56" s="0" t="s">
        <v>87</v>
      </c>
    </row>
    <row r="57" customFormat="false" ht="12.75" hidden="false" customHeight="false" outlineLevel="0" collapsed="false">
      <c r="A57" s="1" t="s">
        <v>88</v>
      </c>
      <c r="B57" s="10" t="s">
        <v>8</v>
      </c>
      <c r="D57" s="10" t="s">
        <v>8</v>
      </c>
      <c r="F57" s="3" t="n">
        <v>573</v>
      </c>
      <c r="G57" s="4" t="n">
        <f aca="false">(F57/3)-1</f>
        <v>190</v>
      </c>
      <c r="H57" s="0" t="s">
        <v>9</v>
      </c>
    </row>
    <row r="58" customFormat="false" ht="12.75" hidden="false" customHeight="false" outlineLevel="0" collapsed="false">
      <c r="A58" s="1" t="s">
        <v>89</v>
      </c>
      <c r="B58" s="10" t="s">
        <v>8</v>
      </c>
      <c r="D58" s="10" t="s">
        <v>8</v>
      </c>
      <c r="F58" s="3" t="n">
        <v>825</v>
      </c>
      <c r="G58" s="4" t="n">
        <f aca="false">(F58/3)-1</f>
        <v>274</v>
      </c>
      <c r="H58" s="0" t="s">
        <v>90</v>
      </c>
    </row>
    <row r="59" customFormat="false" ht="12.75" hidden="false" customHeight="false" outlineLevel="0" collapsed="false">
      <c r="A59" s="1" t="s">
        <v>91</v>
      </c>
      <c r="B59" s="10" t="s">
        <v>8</v>
      </c>
      <c r="D59" s="10" t="s">
        <v>8</v>
      </c>
      <c r="F59" s="3" t="n">
        <v>1257</v>
      </c>
      <c r="G59" s="4" t="n">
        <f aca="false">(F59/3)-1</f>
        <v>418</v>
      </c>
      <c r="H59" s="0" t="s">
        <v>9</v>
      </c>
    </row>
    <row r="60" customFormat="false" ht="12.75" hidden="false" customHeight="false" outlineLevel="0" collapsed="false">
      <c r="A60" s="1" t="s">
        <v>92</v>
      </c>
      <c r="B60" s="2" t="s">
        <v>12</v>
      </c>
      <c r="D60" s="3" t="s">
        <v>8</v>
      </c>
      <c r="F60" s="3" t="n">
        <f aca="false">(G60+1)*3</f>
        <v>1044</v>
      </c>
      <c r="G60" s="4" t="n">
        <v>347</v>
      </c>
      <c r="H60" s="0" t="s">
        <v>93</v>
      </c>
    </row>
    <row r="61" customFormat="false" ht="12.75" hidden="false" customHeight="false" outlineLevel="0" collapsed="false">
      <c r="A61" s="1" t="s">
        <v>94</v>
      </c>
      <c r="B61" s="2" t="s">
        <v>12</v>
      </c>
      <c r="D61" s="3" t="s">
        <v>8</v>
      </c>
      <c r="F61" s="3" t="n">
        <f aca="false">(G61+1)*3</f>
        <v>180</v>
      </c>
      <c r="G61" s="4" t="n">
        <v>59</v>
      </c>
      <c r="H61" s="0" t="s">
        <v>9</v>
      </c>
    </row>
    <row r="62" customFormat="false" ht="12.75" hidden="false" customHeight="false" outlineLevel="0" collapsed="false">
      <c r="A62" s="1" t="s">
        <v>95</v>
      </c>
      <c r="B62" s="2" t="s">
        <v>12</v>
      </c>
      <c r="D62" s="3" t="s">
        <v>8</v>
      </c>
      <c r="F62" s="3" t="n">
        <f aca="false">(G62+1)*3</f>
        <v>216</v>
      </c>
      <c r="G62" s="4" t="n">
        <v>71</v>
      </c>
      <c r="H62" s="0" t="s">
        <v>9</v>
      </c>
    </row>
    <row r="63" customFormat="false" ht="12.75" hidden="false" customHeight="false" outlineLevel="0" collapsed="false">
      <c r="A63" s="1" t="s">
        <v>96</v>
      </c>
      <c r="B63" s="2" t="s">
        <v>12</v>
      </c>
      <c r="D63" s="3" t="s">
        <v>8</v>
      </c>
      <c r="F63" s="3" t="n">
        <f aca="false">(G63+1)*3</f>
        <v>414</v>
      </c>
      <c r="G63" s="4" t="n">
        <v>137</v>
      </c>
      <c r="H63" s="0" t="s">
        <v>97</v>
      </c>
    </row>
    <row r="64" customFormat="false" ht="12.75" hidden="false" customHeight="false" outlineLevel="0" collapsed="false">
      <c r="A64" s="1" t="s">
        <v>98</v>
      </c>
      <c r="B64" s="2" t="s">
        <v>12</v>
      </c>
      <c r="D64" s="3" t="s">
        <v>8</v>
      </c>
      <c r="F64" s="3" t="n">
        <f aca="false">(G64+1)*3</f>
        <v>570</v>
      </c>
      <c r="G64" s="4" t="n">
        <v>189</v>
      </c>
      <c r="H64" s="0" t="s">
        <v>9</v>
      </c>
    </row>
    <row r="65" customFormat="false" ht="12.75" hidden="false" customHeight="false" outlineLevel="0" collapsed="false">
      <c r="A65" s="1" t="s">
        <v>99</v>
      </c>
      <c r="B65" s="2" t="s">
        <v>12</v>
      </c>
      <c r="D65" s="3" t="s">
        <v>8</v>
      </c>
      <c r="F65" s="3" t="n">
        <f aca="false">(G65+1)*3</f>
        <v>498</v>
      </c>
      <c r="G65" s="4" t="n">
        <v>165</v>
      </c>
      <c r="H65" s="0" t="s">
        <v>9</v>
      </c>
    </row>
    <row r="66" customFormat="false" ht="12.75" hidden="false" customHeight="false" outlineLevel="0" collapsed="false">
      <c r="A66" s="1" t="s">
        <v>100</v>
      </c>
      <c r="B66" s="2" t="s">
        <v>12</v>
      </c>
      <c r="D66" s="3" t="s">
        <v>8</v>
      </c>
      <c r="F66" s="3" t="n">
        <f aca="false">(G66+1)*3</f>
        <v>192</v>
      </c>
      <c r="G66" s="4" t="n">
        <v>63</v>
      </c>
      <c r="H66" s="0" t="s">
        <v>9</v>
      </c>
    </row>
    <row r="67" customFormat="false" ht="12.75" hidden="false" customHeight="false" outlineLevel="0" collapsed="false">
      <c r="A67" s="1" t="s">
        <v>101</v>
      </c>
      <c r="B67" s="2" t="s">
        <v>8</v>
      </c>
      <c r="D67" s="3" t="s">
        <v>8</v>
      </c>
      <c r="F67" s="3" t="n">
        <v>1677</v>
      </c>
      <c r="G67" s="4" t="n">
        <f aca="false">(F67/3)-1</f>
        <v>558</v>
      </c>
      <c r="H67" s="0" t="s">
        <v>9</v>
      </c>
    </row>
    <row r="68" customFormat="false" ht="12.75" hidden="false" customHeight="false" outlineLevel="0" collapsed="false">
      <c r="A68" s="1" t="s">
        <v>102</v>
      </c>
      <c r="B68" s="10" t="s">
        <v>8</v>
      </c>
      <c r="D68" s="10" t="s">
        <v>8</v>
      </c>
      <c r="F68" s="3" t="n">
        <v>1410</v>
      </c>
      <c r="G68" s="4" t="n">
        <f aca="false">(F68/3)-1</f>
        <v>469</v>
      </c>
      <c r="H68" s="0" t="s">
        <v>9</v>
      </c>
    </row>
    <row r="69" customFormat="false" ht="12.75" hidden="false" customHeight="false" outlineLevel="0" collapsed="false">
      <c r="A69" s="1" t="s">
        <v>103</v>
      </c>
      <c r="B69" s="10" t="s">
        <v>8</v>
      </c>
      <c r="D69" s="10" t="s">
        <v>8</v>
      </c>
      <c r="F69" s="3" t="n">
        <v>777</v>
      </c>
      <c r="G69" s="4" t="n">
        <f aca="false">(F69/3)-1</f>
        <v>258</v>
      </c>
      <c r="H69" s="0" t="s">
        <v>9</v>
      </c>
    </row>
    <row r="70" customFormat="false" ht="12.75" hidden="false" customHeight="false" outlineLevel="0" collapsed="false">
      <c r="A70" s="1" t="s">
        <v>104</v>
      </c>
      <c r="B70" s="10" t="s">
        <v>8</v>
      </c>
      <c r="D70" s="10" t="s">
        <v>8</v>
      </c>
      <c r="F70" s="3" t="n">
        <v>240</v>
      </c>
      <c r="G70" s="4" t="n">
        <f aca="false">(F70/3)-1</f>
        <v>79</v>
      </c>
      <c r="H70" s="0" t="s">
        <v>9</v>
      </c>
    </row>
    <row r="71" customFormat="false" ht="12.75" hidden="false" customHeight="false" outlineLevel="0" collapsed="false">
      <c r="A71" s="1" t="s">
        <v>105</v>
      </c>
      <c r="B71" s="10" t="s">
        <v>8</v>
      </c>
      <c r="D71" s="10" t="s">
        <v>8</v>
      </c>
      <c r="F71" s="3" t="n">
        <v>420</v>
      </c>
      <c r="G71" s="4" t="n">
        <f aca="false">(F71/3)-1</f>
        <v>139</v>
      </c>
      <c r="H71" s="0" t="s">
        <v>9</v>
      </c>
    </row>
    <row r="72" customFormat="false" ht="12.75" hidden="false" customHeight="false" outlineLevel="0" collapsed="false">
      <c r="A72" s="1" t="s">
        <v>106</v>
      </c>
      <c r="B72" s="10" t="s">
        <v>8</v>
      </c>
      <c r="D72" s="10" t="s">
        <v>8</v>
      </c>
      <c r="F72" s="3" t="n">
        <v>255</v>
      </c>
      <c r="G72" s="4" t="n">
        <f aca="false">(F72/3)-1</f>
        <v>84</v>
      </c>
      <c r="H72" s="0" t="s">
        <v>9</v>
      </c>
    </row>
    <row r="73" customFormat="false" ht="12.75" hidden="false" customHeight="false" outlineLevel="0" collapsed="false">
      <c r="A73" s="1" t="s">
        <v>107</v>
      </c>
      <c r="B73" s="10" t="s">
        <v>8</v>
      </c>
      <c r="C73" s="2" t="s">
        <v>108</v>
      </c>
      <c r="D73" s="10" t="s">
        <v>8</v>
      </c>
      <c r="E73" s="3" t="s">
        <v>109</v>
      </c>
      <c r="F73" s="3" t="n">
        <v>951</v>
      </c>
      <c r="G73" s="4" t="n">
        <f aca="false">(F73/3)-1</f>
        <v>316</v>
      </c>
      <c r="H73" s="0" t="s">
        <v>9</v>
      </c>
    </row>
    <row r="74" customFormat="false" ht="12.75" hidden="false" customHeight="false" outlineLevel="0" collapsed="false">
      <c r="A74" s="1" t="s">
        <v>110</v>
      </c>
      <c r="B74" s="10" t="s">
        <v>8</v>
      </c>
      <c r="D74" s="10" t="s">
        <v>8</v>
      </c>
      <c r="F74" s="3" t="n">
        <v>555</v>
      </c>
      <c r="G74" s="4" t="n">
        <f aca="false">(F74/3)-1</f>
        <v>184</v>
      </c>
      <c r="H74" s="0" t="s">
        <v>9</v>
      </c>
    </row>
    <row r="75" customFormat="false" ht="12.75" hidden="false" customHeight="false" outlineLevel="0" collapsed="false">
      <c r="A75" s="1" t="s">
        <v>111</v>
      </c>
      <c r="B75" s="10" t="s">
        <v>8</v>
      </c>
      <c r="D75" s="10" t="s">
        <v>8</v>
      </c>
      <c r="F75" s="3" t="n">
        <v>261</v>
      </c>
      <c r="G75" s="4" t="n">
        <f aca="false">(F75/3)-1</f>
        <v>86</v>
      </c>
      <c r="H75" s="0" t="s">
        <v>9</v>
      </c>
    </row>
    <row r="76" customFormat="false" ht="12.75" hidden="false" customHeight="false" outlineLevel="0" collapsed="false">
      <c r="A76" s="1" t="s">
        <v>112</v>
      </c>
      <c r="B76" s="10" t="s">
        <v>8</v>
      </c>
      <c r="D76" s="10" t="s">
        <v>8</v>
      </c>
      <c r="F76" s="3" t="n">
        <v>390</v>
      </c>
      <c r="G76" s="4" t="n">
        <f aca="false">(F76/3)-1</f>
        <v>129</v>
      </c>
      <c r="H76" s="0" t="s">
        <v>9</v>
      </c>
    </row>
    <row r="77" customFormat="false" ht="12.75" hidden="false" customHeight="false" outlineLevel="0" collapsed="false">
      <c r="A77" s="1" t="s">
        <v>113</v>
      </c>
      <c r="B77" s="10" t="s">
        <v>8</v>
      </c>
      <c r="D77" s="10" t="s">
        <v>8</v>
      </c>
      <c r="F77" s="3" t="n">
        <v>567</v>
      </c>
      <c r="G77" s="4" t="n">
        <f aca="false">(F77/3)-1</f>
        <v>188</v>
      </c>
      <c r="H77" s="0" t="s">
        <v>114</v>
      </c>
    </row>
    <row r="78" s="1" customFormat="true" ht="12.75" hidden="false" customHeight="false" outlineLevel="0" collapsed="false">
      <c r="A78" s="1" t="s">
        <v>115</v>
      </c>
      <c r="B78" s="2" t="s">
        <v>12</v>
      </c>
      <c r="C78" s="2"/>
      <c r="D78" s="3" t="s">
        <v>8</v>
      </c>
      <c r="E78" s="3"/>
      <c r="F78" s="3" t="n">
        <f aca="false">(G78+1)*3</f>
        <v>168</v>
      </c>
      <c r="G78" s="4" t="n">
        <v>55</v>
      </c>
      <c r="H78" s="0" t="s">
        <v>9</v>
      </c>
    </row>
    <row r="79" customFormat="false" ht="12.75" hidden="false" customHeight="false" outlineLevel="0" collapsed="false">
      <c r="A79" s="1" t="s">
        <v>116</v>
      </c>
      <c r="B79" s="10" t="s">
        <v>8</v>
      </c>
      <c r="D79" s="10" t="s">
        <v>8</v>
      </c>
      <c r="F79" s="3" t="n">
        <v>369</v>
      </c>
      <c r="G79" s="4" t="n">
        <f aca="false">(F79/3)-1</f>
        <v>122</v>
      </c>
      <c r="H79" s="0" t="s">
        <v>9</v>
      </c>
    </row>
    <row r="80" customFormat="false" ht="12.75" hidden="false" customHeight="false" outlineLevel="0" collapsed="false">
      <c r="A80" s="1" t="s">
        <v>117</v>
      </c>
      <c r="B80" s="10" t="s">
        <v>8</v>
      </c>
      <c r="D80" s="10" t="s">
        <v>8</v>
      </c>
      <c r="F80" s="3" t="n">
        <v>423</v>
      </c>
      <c r="G80" s="4" t="n">
        <f aca="false">(F80/3)-1</f>
        <v>140</v>
      </c>
      <c r="H80" s="0" t="s">
        <v>9</v>
      </c>
    </row>
    <row r="81" customFormat="false" ht="12.75" hidden="false" customHeight="false" outlineLevel="0" collapsed="false">
      <c r="A81" s="1" t="s">
        <v>118</v>
      </c>
      <c r="B81" s="10" t="s">
        <v>8</v>
      </c>
      <c r="C81" s="2" t="s">
        <v>119</v>
      </c>
      <c r="D81" s="10" t="s">
        <v>8</v>
      </c>
      <c r="E81" s="3" t="s">
        <v>120</v>
      </c>
      <c r="F81" s="3" t="n">
        <v>2106</v>
      </c>
      <c r="G81" s="4" t="n">
        <f aca="false">(F81/3)-1</f>
        <v>701</v>
      </c>
      <c r="H81" s="0" t="s">
        <v>121</v>
      </c>
    </row>
    <row r="82" customFormat="false" ht="12.75" hidden="false" customHeight="false" outlineLevel="0" collapsed="false">
      <c r="A82" s="1" t="s">
        <v>122</v>
      </c>
      <c r="B82" s="10" t="s">
        <v>8</v>
      </c>
      <c r="D82" s="10" t="s">
        <v>8</v>
      </c>
      <c r="F82" s="3" t="n">
        <v>1704</v>
      </c>
      <c r="G82" s="4" t="n">
        <f aca="false">(F82/3)-1</f>
        <v>567</v>
      </c>
      <c r="H82" s="0" t="s">
        <v>9</v>
      </c>
    </row>
    <row r="83" customFormat="false" ht="12.75" hidden="false" customHeight="false" outlineLevel="0" collapsed="false">
      <c r="A83" s="1" t="s">
        <v>123</v>
      </c>
      <c r="B83" s="10" t="s">
        <v>8</v>
      </c>
      <c r="D83" s="10" t="s">
        <v>8</v>
      </c>
      <c r="F83" s="3" t="n">
        <v>1215</v>
      </c>
      <c r="G83" s="4" t="n">
        <f aca="false">(F83/3)-1</f>
        <v>404</v>
      </c>
      <c r="H83" s="0" t="s">
        <v>124</v>
      </c>
    </row>
    <row r="84" s="1" customFormat="true" ht="12.75" hidden="false" customHeight="false" outlineLevel="0" collapsed="false">
      <c r="A84" s="1" t="s">
        <v>125</v>
      </c>
      <c r="B84" s="2" t="s">
        <v>12</v>
      </c>
      <c r="C84" s="2"/>
      <c r="D84" s="3" t="s">
        <v>8</v>
      </c>
      <c r="E84" s="3"/>
      <c r="F84" s="3" t="n">
        <f aca="false">(G84+1)*3</f>
        <v>183</v>
      </c>
      <c r="G84" s="4" t="n">
        <v>60</v>
      </c>
      <c r="H84" s="0" t="s">
        <v>9</v>
      </c>
    </row>
    <row r="85" customFormat="false" ht="12.75" hidden="false" customHeight="false" outlineLevel="0" collapsed="false">
      <c r="A85" s="1" t="s">
        <v>126</v>
      </c>
      <c r="B85" s="2" t="s">
        <v>8</v>
      </c>
      <c r="D85" s="3" t="s">
        <v>8</v>
      </c>
      <c r="F85" s="3" t="n">
        <v>399</v>
      </c>
      <c r="G85" s="4" t="n">
        <f aca="false">(F85/3)-1</f>
        <v>132</v>
      </c>
      <c r="H85" s="0" t="s">
        <v>9</v>
      </c>
    </row>
    <row r="86" customFormat="false" ht="12.75" hidden="false" customHeight="false" outlineLevel="0" collapsed="false">
      <c r="A86" s="1" t="s">
        <v>127</v>
      </c>
      <c r="B86" s="2" t="s">
        <v>12</v>
      </c>
      <c r="D86" s="3" t="s">
        <v>8</v>
      </c>
      <c r="F86" s="3" t="n">
        <f aca="false">(G86+1)*3</f>
        <v>174</v>
      </c>
      <c r="G86" s="4" t="n">
        <v>57</v>
      </c>
      <c r="H86" s="0" t="s">
        <v>9</v>
      </c>
    </row>
    <row r="87" customFormat="false" ht="12.75" hidden="false" customHeight="false" outlineLevel="0" collapsed="false">
      <c r="A87" s="1" t="s">
        <v>128</v>
      </c>
      <c r="B87" s="2" t="s">
        <v>12</v>
      </c>
      <c r="D87" s="3" t="s">
        <v>8</v>
      </c>
      <c r="F87" s="3" t="n">
        <f aca="false">(G87+1)*3</f>
        <v>165</v>
      </c>
      <c r="G87" s="4" t="n">
        <v>54</v>
      </c>
      <c r="H87" s="0" t="s">
        <v>9</v>
      </c>
    </row>
    <row r="88" customFormat="false" ht="12.75" hidden="false" customHeight="false" outlineLevel="0" collapsed="false">
      <c r="A88" s="1" t="s">
        <v>129</v>
      </c>
      <c r="B88" s="2" t="s">
        <v>12</v>
      </c>
      <c r="D88" s="3" t="s">
        <v>8</v>
      </c>
      <c r="F88" s="3" t="n">
        <f aca="false">(G88+1)*3</f>
        <v>207</v>
      </c>
      <c r="G88" s="4" t="n">
        <v>68</v>
      </c>
      <c r="H88" s="0" t="s">
        <v>9</v>
      </c>
    </row>
    <row r="89" customFormat="false" ht="12.75" hidden="false" customHeight="false" outlineLevel="0" collapsed="false">
      <c r="A89" s="1" t="s">
        <v>130</v>
      </c>
      <c r="B89" s="2" t="s">
        <v>8</v>
      </c>
      <c r="D89" s="3" t="s">
        <v>8</v>
      </c>
      <c r="F89" s="3" t="n">
        <v>273</v>
      </c>
      <c r="G89" s="4" t="n">
        <f aca="false">(F89/3)-1</f>
        <v>90</v>
      </c>
      <c r="H89" s="0" t="s">
        <v>9</v>
      </c>
    </row>
    <row r="90" customFormat="false" ht="12.75" hidden="false" customHeight="false" outlineLevel="0" collapsed="false">
      <c r="A90" s="1" t="s">
        <v>131</v>
      </c>
      <c r="B90" s="2" t="s">
        <v>8</v>
      </c>
      <c r="D90" s="3" t="s">
        <v>8</v>
      </c>
      <c r="F90" s="3" t="n">
        <v>231</v>
      </c>
      <c r="G90" s="4" t="n">
        <f aca="false">(F90/3)-1</f>
        <v>76</v>
      </c>
      <c r="H90" s="0" t="s">
        <v>9</v>
      </c>
    </row>
    <row r="91" customFormat="false" ht="12.75" hidden="false" customHeight="false" outlineLevel="0" collapsed="false">
      <c r="A91" s="1" t="s">
        <v>132</v>
      </c>
      <c r="B91" s="2" t="s">
        <v>8</v>
      </c>
      <c r="D91" s="3" t="s">
        <v>8</v>
      </c>
      <c r="F91" s="3" t="n">
        <v>219</v>
      </c>
      <c r="G91" s="4" t="n">
        <f aca="false">(F91/3)-1</f>
        <v>72</v>
      </c>
      <c r="H91" s="0" t="s">
        <v>9</v>
      </c>
    </row>
    <row r="92" customFormat="false" ht="12.75" hidden="false" customHeight="false" outlineLevel="0" collapsed="false">
      <c r="A92" s="1" t="s">
        <v>133</v>
      </c>
      <c r="B92" s="2" t="s">
        <v>12</v>
      </c>
      <c r="D92" s="3" t="s">
        <v>8</v>
      </c>
      <c r="F92" s="3" t="n">
        <f aca="false">(G92+1)*3</f>
        <v>183</v>
      </c>
      <c r="G92" s="4" t="n">
        <v>60</v>
      </c>
      <c r="H92" s="0" t="s">
        <v>9</v>
      </c>
    </row>
    <row r="93" customFormat="false" ht="12.75" hidden="false" customHeight="false" outlineLevel="0" collapsed="false">
      <c r="A93" s="1" t="s">
        <v>134</v>
      </c>
      <c r="B93" s="2" t="s">
        <v>12</v>
      </c>
      <c r="D93" s="3" t="s">
        <v>8</v>
      </c>
      <c r="F93" s="3" t="n">
        <f aca="false">(G93+1)*3</f>
        <v>174</v>
      </c>
      <c r="G93" s="4" t="n">
        <v>57</v>
      </c>
      <c r="H93" s="0" t="s">
        <v>9</v>
      </c>
    </row>
    <row r="94" customFormat="false" ht="12.75" hidden="false" customHeight="false" outlineLevel="0" collapsed="false">
      <c r="A94" s="1" t="s">
        <v>135</v>
      </c>
      <c r="B94" s="2" t="s">
        <v>12</v>
      </c>
      <c r="D94" s="3" t="s">
        <v>8</v>
      </c>
      <c r="F94" s="3" t="n">
        <f aca="false">(G94+1)*3</f>
        <v>243</v>
      </c>
      <c r="G94" s="4" t="n">
        <v>80</v>
      </c>
      <c r="H94" s="0" t="s">
        <v>136</v>
      </c>
    </row>
    <row r="95" customFormat="false" ht="12.75" hidden="false" customHeight="false" outlineLevel="0" collapsed="false">
      <c r="A95" s="1" t="s">
        <v>137</v>
      </c>
      <c r="B95" s="2" t="s">
        <v>12</v>
      </c>
      <c r="D95" s="3" t="s">
        <v>8</v>
      </c>
      <c r="F95" s="3" t="n">
        <f aca="false">(G95+1)*3</f>
        <v>654</v>
      </c>
      <c r="G95" s="4" t="n">
        <v>217</v>
      </c>
      <c r="H95" s="0" t="s">
        <v>9</v>
      </c>
    </row>
    <row r="96" customFormat="false" ht="12.75" hidden="false" customHeight="false" outlineLevel="0" collapsed="false">
      <c r="A96" s="1" t="s">
        <v>138</v>
      </c>
      <c r="B96" s="2" t="s">
        <v>8</v>
      </c>
      <c r="D96" s="3" t="s">
        <v>8</v>
      </c>
      <c r="F96" s="3" t="n">
        <v>291</v>
      </c>
      <c r="G96" s="4" t="n">
        <f aca="false">(F96/3)-1</f>
        <v>96</v>
      </c>
      <c r="H96" s="0" t="s">
        <v>139</v>
      </c>
    </row>
    <row r="97" customFormat="false" ht="12.75" hidden="false" customHeight="false" outlineLevel="0" collapsed="false">
      <c r="A97" s="1" t="s">
        <v>140</v>
      </c>
      <c r="B97" s="2" t="s">
        <v>12</v>
      </c>
      <c r="D97" s="3" t="s">
        <v>8</v>
      </c>
      <c r="F97" s="3" t="n">
        <f aca="false">(G97+1)*3</f>
        <v>2049</v>
      </c>
      <c r="G97" s="4" t="n">
        <v>682</v>
      </c>
      <c r="H97" s="0" t="s">
        <v>9</v>
      </c>
    </row>
    <row r="98" customFormat="false" ht="12.75" hidden="false" customHeight="false" outlineLevel="0" collapsed="false">
      <c r="A98" s="1" t="s">
        <v>141</v>
      </c>
      <c r="B98" s="2" t="s">
        <v>12</v>
      </c>
      <c r="D98" s="3" t="s">
        <v>8</v>
      </c>
      <c r="F98" s="3" t="n">
        <f aca="false">(G98+1)*3</f>
        <v>582</v>
      </c>
      <c r="G98" s="4" t="n">
        <v>193</v>
      </c>
      <c r="H98" s="0" t="s">
        <v>9</v>
      </c>
    </row>
    <row r="99" customFormat="false" ht="12.75" hidden="false" customHeight="false" outlineLevel="0" collapsed="false">
      <c r="A99" s="1" t="s">
        <v>142</v>
      </c>
      <c r="B99" s="2" t="s">
        <v>12</v>
      </c>
      <c r="D99" s="3" t="s">
        <v>8</v>
      </c>
      <c r="F99" s="3" t="n">
        <f aca="false">(G99+1)*3</f>
        <v>414</v>
      </c>
      <c r="G99" s="4" t="n">
        <v>137</v>
      </c>
      <c r="H99" s="0" t="s">
        <v>143</v>
      </c>
    </row>
    <row r="100" customFormat="false" ht="12.75" hidden="false" customHeight="false" outlineLevel="0" collapsed="false">
      <c r="A100" s="1" t="s">
        <v>144</v>
      </c>
      <c r="B100" s="10" t="s">
        <v>8</v>
      </c>
      <c r="D100" s="3" t="s">
        <v>8</v>
      </c>
      <c r="F100" s="3" t="n">
        <v>522</v>
      </c>
      <c r="G100" s="4" t="n">
        <f aca="false">(F100/3)-1</f>
        <v>173</v>
      </c>
      <c r="H100" s="0" t="s">
        <v>9</v>
      </c>
    </row>
    <row r="101" customFormat="false" ht="12.75" hidden="false" customHeight="false" outlineLevel="0" collapsed="false">
      <c r="A101" s="1" t="s">
        <v>145</v>
      </c>
      <c r="B101" s="10" t="s">
        <v>8</v>
      </c>
      <c r="D101" s="3" t="s">
        <v>12</v>
      </c>
      <c r="F101" s="3" t="n">
        <v>828</v>
      </c>
      <c r="G101" s="4" t="n">
        <f aca="false">(F101/3)-1</f>
        <v>275</v>
      </c>
      <c r="H101" s="0" t="s">
        <v>9</v>
      </c>
    </row>
    <row r="102" customFormat="false" ht="12.75" hidden="false" customHeight="false" outlineLevel="0" collapsed="false">
      <c r="A102" s="1" t="s">
        <v>146</v>
      </c>
      <c r="B102" s="10" t="s">
        <v>8</v>
      </c>
      <c r="D102" s="3" t="s">
        <v>8</v>
      </c>
      <c r="F102" s="3" t="n">
        <v>480</v>
      </c>
      <c r="G102" s="4" t="n">
        <f aca="false">(F102/3)-1</f>
        <v>159</v>
      </c>
      <c r="H102" s="0" t="s">
        <v>147</v>
      </c>
    </row>
    <row r="103" customFormat="false" ht="12.75" hidden="false" customHeight="false" outlineLevel="0" collapsed="false">
      <c r="A103" s="1" t="s">
        <v>148</v>
      </c>
      <c r="B103" s="10" t="s">
        <v>8</v>
      </c>
      <c r="D103" s="3" t="s">
        <v>12</v>
      </c>
      <c r="F103" s="3" t="n">
        <v>687</v>
      </c>
      <c r="G103" s="4" t="n">
        <f aca="false">(F103/3)-1</f>
        <v>228</v>
      </c>
      <c r="H103" s="0" t="s">
        <v>149</v>
      </c>
    </row>
    <row r="104" customFormat="false" ht="12.75" hidden="false" customHeight="false" outlineLevel="0" collapsed="false">
      <c r="A104" s="1" t="s">
        <v>150</v>
      </c>
      <c r="B104" s="10" t="s">
        <v>8</v>
      </c>
      <c r="D104" s="3" t="s">
        <v>12</v>
      </c>
      <c r="F104" s="3" t="n">
        <v>327</v>
      </c>
      <c r="G104" s="4" t="n">
        <f aca="false">(F104/3)-1</f>
        <v>108</v>
      </c>
      <c r="H104" s="0" t="s">
        <v>9</v>
      </c>
    </row>
    <row r="105" customFormat="false" ht="12.75" hidden="false" customHeight="false" outlineLevel="0" collapsed="false">
      <c r="A105" s="1" t="s">
        <v>151</v>
      </c>
      <c r="B105" s="10" t="s">
        <v>8</v>
      </c>
      <c r="D105" s="3" t="s">
        <v>8</v>
      </c>
      <c r="F105" s="3" t="n">
        <v>324</v>
      </c>
      <c r="G105" s="4" t="n">
        <f aca="false">(F105/3)-1</f>
        <v>107</v>
      </c>
      <c r="H105" s="0" t="s">
        <v>9</v>
      </c>
    </row>
    <row r="106" customFormat="false" ht="12.75" hidden="false" customHeight="false" outlineLevel="0" collapsed="false">
      <c r="A106" s="1" t="s">
        <v>152</v>
      </c>
      <c r="B106" s="10" t="s">
        <v>8</v>
      </c>
      <c r="D106" s="3" t="s">
        <v>8</v>
      </c>
      <c r="F106" s="3" t="n">
        <v>453</v>
      </c>
      <c r="G106" s="4" t="n">
        <f aca="false">(F106/3)-1</f>
        <v>150</v>
      </c>
      <c r="H106" s="0" t="s">
        <v>9</v>
      </c>
    </row>
    <row r="107" customFormat="false" ht="12.75" hidden="false" customHeight="false" outlineLevel="0" collapsed="false">
      <c r="A107" s="1" t="s">
        <v>153</v>
      </c>
      <c r="B107" s="10" t="s">
        <v>8</v>
      </c>
      <c r="D107" s="3" t="s">
        <v>12</v>
      </c>
      <c r="F107" s="3" t="n">
        <v>528</v>
      </c>
      <c r="G107" s="4" t="n">
        <f aca="false">(F107/3)-1</f>
        <v>175</v>
      </c>
      <c r="H107" s="0" t="s">
        <v>154</v>
      </c>
    </row>
    <row r="108" customFormat="false" ht="12.75" hidden="false" customHeight="false" outlineLevel="0" collapsed="false">
      <c r="A108" s="1" t="s">
        <v>155</v>
      </c>
      <c r="B108" s="10" t="s">
        <v>8</v>
      </c>
      <c r="D108" s="10" t="s">
        <v>8</v>
      </c>
      <c r="F108" s="3" t="n">
        <v>1386</v>
      </c>
      <c r="G108" s="4" t="n">
        <f aca="false">(F108/3)-1</f>
        <v>461</v>
      </c>
      <c r="H108" s="0" t="s">
        <v>9</v>
      </c>
    </row>
    <row r="109" customFormat="false" ht="12.75" hidden="false" customHeight="false" outlineLevel="0" collapsed="false">
      <c r="A109" s="1" t="s">
        <v>156</v>
      </c>
      <c r="B109" s="10" t="s">
        <v>8</v>
      </c>
      <c r="D109" s="10" t="s">
        <v>8</v>
      </c>
      <c r="F109" s="3" t="n">
        <v>864</v>
      </c>
      <c r="G109" s="4" t="n">
        <f aca="false">(F109/3)-1</f>
        <v>287</v>
      </c>
      <c r="H109" s="0" t="s">
        <v>9</v>
      </c>
    </row>
    <row r="110" customFormat="false" ht="12.75" hidden="false" customHeight="false" outlineLevel="0" collapsed="false">
      <c r="A110" s="1" t="s">
        <v>157</v>
      </c>
      <c r="B110" s="10" t="s">
        <v>8</v>
      </c>
      <c r="C110" s="2" t="s">
        <v>158</v>
      </c>
      <c r="D110" s="10" t="s">
        <v>8</v>
      </c>
      <c r="F110" s="3" t="n">
        <v>1905</v>
      </c>
      <c r="G110" s="4" t="n">
        <f aca="false">(F110/3)-1</f>
        <v>634</v>
      </c>
      <c r="H110" s="0" t="s">
        <v>9</v>
      </c>
    </row>
    <row r="111" customFormat="false" ht="12.75" hidden="false" customHeight="false" outlineLevel="0" collapsed="false">
      <c r="A111" s="1" t="s">
        <v>159</v>
      </c>
      <c r="B111" s="10" t="s">
        <v>8</v>
      </c>
      <c r="D111" s="10" t="s">
        <v>8</v>
      </c>
      <c r="F111" s="3" t="n">
        <v>786</v>
      </c>
      <c r="G111" s="4" t="n">
        <f aca="false">(F111/3)-1</f>
        <v>261</v>
      </c>
      <c r="H111" s="0" t="s">
        <v>9</v>
      </c>
    </row>
    <row r="112" customFormat="false" ht="12.75" hidden="false" customHeight="false" outlineLevel="0" collapsed="false">
      <c r="A112" s="1" t="s">
        <v>160</v>
      </c>
      <c r="B112" s="10" t="s">
        <v>8</v>
      </c>
      <c r="D112" s="10" t="s">
        <v>8</v>
      </c>
      <c r="F112" s="3" t="n">
        <v>246</v>
      </c>
      <c r="G112" s="4" t="n">
        <f aca="false">(F112/3)-1</f>
        <v>81</v>
      </c>
      <c r="H112" s="0" t="s">
        <v>9</v>
      </c>
    </row>
    <row r="113" customFormat="false" ht="12.75" hidden="false" customHeight="false" outlineLevel="0" collapsed="false">
      <c r="A113" s="1" t="s">
        <v>161</v>
      </c>
      <c r="B113" s="10" t="s">
        <v>8</v>
      </c>
      <c r="D113" s="10" t="s">
        <v>8</v>
      </c>
      <c r="E113" s="3" t="s">
        <v>162</v>
      </c>
      <c r="F113" s="3" t="n">
        <v>1215</v>
      </c>
      <c r="G113" s="4" t="n">
        <f aca="false">(F113/3)-1</f>
        <v>404</v>
      </c>
      <c r="H113" s="0" t="s">
        <v>9</v>
      </c>
    </row>
    <row r="114" customFormat="false" ht="12.75" hidden="false" customHeight="false" outlineLevel="0" collapsed="false">
      <c r="A114" s="1" t="s">
        <v>163</v>
      </c>
      <c r="B114" s="10" t="s">
        <v>8</v>
      </c>
      <c r="D114" s="10" t="s">
        <v>8</v>
      </c>
      <c r="F114" s="3" t="n">
        <v>462</v>
      </c>
      <c r="G114" s="4" t="n">
        <f aca="false">(F114/3)-1</f>
        <v>153</v>
      </c>
      <c r="H114" s="0" t="s">
        <v>9</v>
      </c>
    </row>
    <row r="115" customFormat="false" ht="12.75" hidden="false" customHeight="false" outlineLevel="0" collapsed="false">
      <c r="A115" s="1" t="s">
        <v>164</v>
      </c>
      <c r="B115" s="10" t="s">
        <v>8</v>
      </c>
      <c r="D115" s="10" t="s">
        <v>8</v>
      </c>
      <c r="F115" s="3" t="n">
        <v>2004</v>
      </c>
      <c r="G115" s="4" t="n">
        <f aca="false">(F115/3)-1</f>
        <v>667</v>
      </c>
      <c r="H115" s="0" t="s">
        <v>9</v>
      </c>
    </row>
    <row r="116" customFormat="false" ht="12.75" hidden="false" customHeight="false" outlineLevel="0" collapsed="false">
      <c r="A116" s="1" t="s">
        <v>165</v>
      </c>
      <c r="B116" s="10" t="s">
        <v>8</v>
      </c>
      <c r="D116" s="10" t="s">
        <v>8</v>
      </c>
      <c r="F116" s="3" t="n">
        <v>195</v>
      </c>
      <c r="G116" s="4" t="n">
        <f aca="false">(F116/3)-1</f>
        <v>64</v>
      </c>
      <c r="H116" s="0" t="s">
        <v>9</v>
      </c>
    </row>
    <row r="117" customFormat="false" ht="12.75" hidden="false" customHeight="false" outlineLevel="0" collapsed="false">
      <c r="A117" s="1" t="s">
        <v>166</v>
      </c>
      <c r="B117" s="10" t="s">
        <v>8</v>
      </c>
      <c r="D117" s="10" t="s">
        <v>8</v>
      </c>
      <c r="F117" s="3" t="n">
        <v>1158</v>
      </c>
      <c r="G117" s="4" t="n">
        <f aca="false">(F117/3)-1</f>
        <v>385</v>
      </c>
      <c r="H117" s="0" t="s">
        <v>167</v>
      </c>
    </row>
    <row r="118" customFormat="false" ht="12.75" hidden="false" customHeight="false" outlineLevel="0" collapsed="false">
      <c r="A118" s="1" t="s">
        <v>168</v>
      </c>
      <c r="B118" s="10" t="s">
        <v>8</v>
      </c>
      <c r="D118" s="10" t="s">
        <v>8</v>
      </c>
      <c r="F118" s="3" t="n">
        <v>2235</v>
      </c>
      <c r="G118" s="4" t="n">
        <f aca="false">(F118/3)-1</f>
        <v>744</v>
      </c>
      <c r="H118" s="0" t="s">
        <v>9</v>
      </c>
    </row>
    <row r="119" customFormat="false" ht="12.75" hidden="false" customHeight="false" outlineLevel="0" collapsed="false">
      <c r="A119" s="1" t="s">
        <v>169</v>
      </c>
      <c r="B119" s="10" t="s">
        <v>8</v>
      </c>
      <c r="D119" s="10" t="s">
        <v>8</v>
      </c>
      <c r="F119" s="3" t="n">
        <v>960</v>
      </c>
      <c r="G119" s="4" t="n">
        <f aca="false">(F119/3)-1</f>
        <v>319</v>
      </c>
      <c r="H119" s="0" t="s">
        <v>9</v>
      </c>
    </row>
    <row r="120" customFormat="false" ht="12.75" hidden="false" customHeight="false" outlineLevel="0" collapsed="false">
      <c r="A120" s="1" t="s">
        <v>170</v>
      </c>
      <c r="B120" s="2" t="s">
        <v>8</v>
      </c>
      <c r="D120" s="3" t="s">
        <v>8</v>
      </c>
      <c r="F120" s="3" t="n">
        <v>408</v>
      </c>
      <c r="G120" s="4" t="n">
        <f aca="false">(F120/3)-1</f>
        <v>135</v>
      </c>
      <c r="H120" s="0" t="s">
        <v>171</v>
      </c>
    </row>
    <row r="121" customFormat="false" ht="12.75" hidden="false" customHeight="false" outlineLevel="0" collapsed="false">
      <c r="A121" s="1" t="s">
        <v>172</v>
      </c>
      <c r="B121" s="2" t="s">
        <v>12</v>
      </c>
      <c r="D121" s="3" t="s">
        <v>8</v>
      </c>
      <c r="F121" s="3" t="n">
        <f aca="false">(G121+1)*3</f>
        <v>237</v>
      </c>
      <c r="G121" s="4" t="n">
        <v>78</v>
      </c>
      <c r="H121" s="0" t="s">
        <v>9</v>
      </c>
    </row>
    <row r="122" customFormat="false" ht="12.75" hidden="false" customHeight="false" outlineLevel="0" collapsed="false">
      <c r="A122" s="1" t="s">
        <v>173</v>
      </c>
      <c r="B122" s="2" t="s">
        <v>12</v>
      </c>
      <c r="D122" s="3" t="s">
        <v>8</v>
      </c>
      <c r="F122" s="3" t="n">
        <f aca="false">(G122+1)*3</f>
        <v>273</v>
      </c>
      <c r="G122" s="4" t="n">
        <v>90</v>
      </c>
      <c r="H122" s="0" t="s">
        <v>9</v>
      </c>
    </row>
    <row r="123" customFormat="false" ht="12.75" hidden="false" customHeight="false" outlineLevel="0" collapsed="false">
      <c r="A123" s="1" t="s">
        <v>174</v>
      </c>
      <c r="B123" s="2" t="s">
        <v>12</v>
      </c>
      <c r="D123" s="3" t="s">
        <v>8</v>
      </c>
      <c r="F123" s="3" t="n">
        <f aca="false">(G123+1)*3</f>
        <v>12291</v>
      </c>
      <c r="G123" s="4" t="n">
        <v>4096</v>
      </c>
      <c r="H123" s="0" t="s">
        <v>175</v>
      </c>
    </row>
    <row r="124" customFormat="false" ht="12.75" hidden="false" customHeight="false" outlineLevel="0" collapsed="false">
      <c r="A124" s="1" t="s">
        <v>176</v>
      </c>
      <c r="B124" s="10" t="s">
        <v>8</v>
      </c>
      <c r="D124" s="3" t="s">
        <v>12</v>
      </c>
      <c r="F124" s="3" t="n">
        <v>2541</v>
      </c>
      <c r="G124" s="4" t="n">
        <f aca="false">(F124/3)-1</f>
        <v>846</v>
      </c>
      <c r="H124" s="0" t="s">
        <v>177</v>
      </c>
    </row>
    <row r="125" customFormat="false" ht="12.75" hidden="false" customHeight="false" outlineLevel="0" collapsed="false">
      <c r="A125" s="1" t="s">
        <v>178</v>
      </c>
      <c r="B125" s="10" t="s">
        <v>8</v>
      </c>
      <c r="D125" s="10" t="s">
        <v>8</v>
      </c>
      <c r="F125" s="3" t="n">
        <v>1431</v>
      </c>
      <c r="G125" s="4" t="n">
        <f aca="false">(F125/3)-1</f>
        <v>476</v>
      </c>
      <c r="H125" s="0" t="s">
        <v>9</v>
      </c>
    </row>
    <row r="126" customFormat="false" ht="12.75" hidden="false" customHeight="false" outlineLevel="0" collapsed="false">
      <c r="A126" s="1" t="s">
        <v>179</v>
      </c>
      <c r="B126" s="10" t="s">
        <v>8</v>
      </c>
      <c r="C126" s="2" t="s">
        <v>180</v>
      </c>
      <c r="D126" s="10" t="s">
        <v>8</v>
      </c>
      <c r="E126" s="3" t="s">
        <v>181</v>
      </c>
      <c r="F126" s="3" t="n">
        <v>552</v>
      </c>
      <c r="G126" s="4" t="n">
        <f aca="false">(F126/3)-1</f>
        <v>183</v>
      </c>
      <c r="H126" s="0" t="s">
        <v>9</v>
      </c>
    </row>
    <row r="127" customFormat="false" ht="12.75" hidden="false" customHeight="false" outlineLevel="0" collapsed="false">
      <c r="A127" s="1" t="s">
        <v>182</v>
      </c>
      <c r="B127" s="10" t="s">
        <v>8</v>
      </c>
      <c r="D127" s="10" t="s">
        <v>8</v>
      </c>
      <c r="F127" s="3" t="n">
        <v>2151</v>
      </c>
      <c r="G127" s="4" t="n">
        <f aca="false">(F127/3)-1</f>
        <v>716</v>
      </c>
      <c r="H127" s="0" t="s">
        <v>9</v>
      </c>
    </row>
    <row r="128" customFormat="false" ht="12.75" hidden="false" customHeight="false" outlineLevel="0" collapsed="false">
      <c r="A128" s="1" t="s">
        <v>183</v>
      </c>
      <c r="B128" s="10" t="s">
        <v>8</v>
      </c>
      <c r="D128" s="10" t="s">
        <v>8</v>
      </c>
      <c r="F128" s="3" t="n">
        <v>2124</v>
      </c>
      <c r="G128" s="4" t="n">
        <f aca="false">(F128/3)-1</f>
        <v>707</v>
      </c>
      <c r="H128" s="0" t="s">
        <v>9</v>
      </c>
    </row>
    <row r="129" customFormat="false" ht="12.75" hidden="false" customHeight="false" outlineLevel="0" collapsed="false">
      <c r="A129" s="1" t="s">
        <v>184</v>
      </c>
      <c r="B129" s="2" t="s">
        <v>12</v>
      </c>
      <c r="D129" s="3" t="s">
        <v>8</v>
      </c>
      <c r="F129" s="3" t="n">
        <f aca="false">(G129+1)*3</f>
        <v>450</v>
      </c>
      <c r="G129" s="4" t="n">
        <v>149</v>
      </c>
      <c r="H129" s="0" t="s">
        <v>9</v>
      </c>
    </row>
    <row r="130" customFormat="false" ht="12.75" hidden="false" customHeight="false" outlineLevel="0" collapsed="false">
      <c r="A130" s="1" t="s">
        <v>185</v>
      </c>
      <c r="B130" s="2" t="s">
        <v>12</v>
      </c>
      <c r="D130" s="3" t="s">
        <v>8</v>
      </c>
      <c r="F130" s="3" t="n">
        <f aca="false">(G130+1)*3</f>
        <v>186</v>
      </c>
      <c r="G130" s="4" t="n">
        <v>61</v>
      </c>
      <c r="H130" s="0" t="s">
        <v>9</v>
      </c>
    </row>
    <row r="131" s="1" customFormat="true" ht="12.75" hidden="false" customHeight="false" outlineLevel="0" collapsed="false">
      <c r="A131" s="1" t="s">
        <v>186</v>
      </c>
      <c r="B131" s="2" t="s">
        <v>12</v>
      </c>
      <c r="C131" s="2"/>
      <c r="D131" s="3" t="s">
        <v>8</v>
      </c>
      <c r="E131" s="3"/>
      <c r="F131" s="3" t="n">
        <f aca="false">(G131+1)*3</f>
        <v>189</v>
      </c>
      <c r="G131" s="4" t="n">
        <v>62</v>
      </c>
      <c r="H131" s="0" t="s">
        <v>9</v>
      </c>
    </row>
    <row r="132" customFormat="false" ht="12.75" hidden="false" customHeight="false" outlineLevel="0" collapsed="false">
      <c r="A132" s="1" t="s">
        <v>187</v>
      </c>
      <c r="B132" s="10" t="s">
        <v>8</v>
      </c>
      <c r="D132" s="10" t="s">
        <v>8</v>
      </c>
      <c r="F132" s="3" t="n">
        <v>735</v>
      </c>
      <c r="G132" s="4" t="n">
        <f aca="false">(F132/3)-1</f>
        <v>244</v>
      </c>
      <c r="H132" s="0" t="s">
        <v>9</v>
      </c>
    </row>
    <row r="133" customFormat="false" ht="12.75" hidden="false" customHeight="false" outlineLevel="0" collapsed="false">
      <c r="A133" s="1" t="s">
        <v>188</v>
      </c>
      <c r="B133" s="10" t="s">
        <v>8</v>
      </c>
      <c r="D133" s="10" t="s">
        <v>8</v>
      </c>
      <c r="F133" s="3" t="n">
        <v>2004</v>
      </c>
      <c r="G133" s="4" t="n">
        <f aca="false">(F133/3)-1</f>
        <v>667</v>
      </c>
      <c r="H133" s="0" t="s">
        <v>189</v>
      </c>
    </row>
    <row r="134" customFormat="false" ht="12.75" hidden="false" customHeight="false" outlineLevel="0" collapsed="false">
      <c r="A134" s="1" t="s">
        <v>190</v>
      </c>
      <c r="B134" s="10" t="s">
        <v>8</v>
      </c>
      <c r="D134" s="10" t="s">
        <v>8</v>
      </c>
      <c r="E134" s="3" t="s">
        <v>191</v>
      </c>
      <c r="F134" s="3" t="n">
        <v>987</v>
      </c>
      <c r="G134" s="4" t="n">
        <f aca="false">(F134/3)-1</f>
        <v>328</v>
      </c>
      <c r="H134" s="0" t="s">
        <v>192</v>
      </c>
    </row>
    <row r="135" customFormat="false" ht="12.75" hidden="false" customHeight="false" outlineLevel="0" collapsed="false">
      <c r="A135" s="1" t="s">
        <v>193</v>
      </c>
      <c r="B135" s="10" t="s">
        <v>8</v>
      </c>
      <c r="D135" s="10" t="s">
        <v>8</v>
      </c>
      <c r="F135" s="3" t="n">
        <v>678</v>
      </c>
      <c r="G135" s="4" t="n">
        <f aca="false">(F135/3)-1</f>
        <v>225</v>
      </c>
      <c r="H135" s="0" t="s">
        <v>9</v>
      </c>
    </row>
    <row r="136" customFormat="false" ht="12.75" hidden="false" customHeight="false" outlineLevel="0" collapsed="false">
      <c r="A136" s="1" t="s">
        <v>194</v>
      </c>
      <c r="B136" s="10" t="s">
        <v>8</v>
      </c>
      <c r="D136" s="10" t="s">
        <v>8</v>
      </c>
      <c r="F136" s="3" t="n">
        <v>999</v>
      </c>
      <c r="G136" s="4" t="n">
        <f aca="false">(F136/3)-1</f>
        <v>332</v>
      </c>
      <c r="H136" s="0" t="s">
        <v>9</v>
      </c>
    </row>
    <row r="137" customFormat="false" ht="12.75" hidden="false" customHeight="false" outlineLevel="0" collapsed="false">
      <c r="A137" s="1" t="s">
        <v>195</v>
      </c>
      <c r="B137" s="10" t="s">
        <v>8</v>
      </c>
      <c r="D137" s="3" t="s">
        <v>12</v>
      </c>
      <c r="F137" s="3" t="n">
        <v>1683</v>
      </c>
      <c r="G137" s="4" t="n">
        <f aca="false">(F137/3)-1</f>
        <v>560</v>
      </c>
      <c r="H137" s="0" t="s">
        <v>196</v>
      </c>
    </row>
    <row r="138" customFormat="false" ht="12.75" hidden="false" customHeight="false" outlineLevel="0" collapsed="false">
      <c r="A138" s="1" t="s">
        <v>197</v>
      </c>
      <c r="B138" s="10" t="s">
        <v>8</v>
      </c>
      <c r="D138" s="3" t="s">
        <v>12</v>
      </c>
      <c r="F138" s="3" t="n">
        <v>1920</v>
      </c>
      <c r="G138" s="4" t="n">
        <f aca="false">(F138/3)-1</f>
        <v>639</v>
      </c>
      <c r="H138" s="0" t="s">
        <v>9</v>
      </c>
    </row>
    <row r="139" customFormat="false" ht="12.75" hidden="false" customHeight="false" outlineLevel="0" collapsed="false">
      <c r="A139" s="1" t="s">
        <v>198</v>
      </c>
      <c r="B139" s="10" t="s">
        <v>8</v>
      </c>
      <c r="D139" s="3" t="s">
        <v>8</v>
      </c>
      <c r="F139" s="3" t="n">
        <v>342</v>
      </c>
      <c r="G139" s="4" t="n">
        <f aca="false">(F139/3)-1</f>
        <v>113</v>
      </c>
      <c r="H139" s="0" t="s">
        <v>9</v>
      </c>
    </row>
    <row r="140" customFormat="false" ht="12.75" hidden="false" customHeight="false" outlineLevel="0" collapsed="false">
      <c r="A140" s="1" t="s">
        <v>199</v>
      </c>
      <c r="B140" s="10" t="s">
        <v>8</v>
      </c>
      <c r="C140" s="2" t="s">
        <v>200</v>
      </c>
      <c r="D140" s="3" t="s">
        <v>12</v>
      </c>
      <c r="F140" s="3" t="n">
        <v>381</v>
      </c>
      <c r="G140" s="4" t="n">
        <f aca="false">(F140/3)-1</f>
        <v>126</v>
      </c>
      <c r="H140" s="0" t="s">
        <v>201</v>
      </c>
    </row>
    <row r="141" customFormat="false" ht="12.75" hidden="false" customHeight="false" outlineLevel="0" collapsed="false">
      <c r="A141" s="1" t="s">
        <v>202</v>
      </c>
      <c r="B141" s="10" t="s">
        <v>8</v>
      </c>
      <c r="D141" s="3" t="s">
        <v>12</v>
      </c>
      <c r="F141" s="3" t="n">
        <v>468</v>
      </c>
      <c r="G141" s="4" t="n">
        <f aca="false">(F141/3)-1</f>
        <v>155</v>
      </c>
      <c r="H141" s="0" t="s">
        <v>203</v>
      </c>
    </row>
    <row r="142" customFormat="false" ht="12.75" hidden="false" customHeight="false" outlineLevel="0" collapsed="false">
      <c r="A142" s="1" t="s">
        <v>204</v>
      </c>
      <c r="B142" s="10" t="s">
        <v>8</v>
      </c>
      <c r="D142" s="3" t="s">
        <v>8</v>
      </c>
      <c r="F142" s="3" t="n">
        <v>264</v>
      </c>
      <c r="G142" s="4" t="n">
        <f aca="false">(F142/3)-1</f>
        <v>87</v>
      </c>
      <c r="H142" s="0" t="s">
        <v>9</v>
      </c>
    </row>
    <row r="143" customFormat="false" ht="12.75" hidden="false" customHeight="false" outlineLevel="0" collapsed="false">
      <c r="A143" s="1" t="s">
        <v>205</v>
      </c>
      <c r="B143" s="10" t="s">
        <v>8</v>
      </c>
      <c r="D143" s="3" t="s">
        <v>12</v>
      </c>
      <c r="F143" s="3" t="n">
        <v>735</v>
      </c>
      <c r="G143" s="4" t="n">
        <f aca="false">(F143/3)-1</f>
        <v>244</v>
      </c>
      <c r="H143" s="0" t="s">
        <v>149</v>
      </c>
    </row>
    <row r="144" customFormat="false" ht="12.75" hidden="false" customHeight="false" outlineLevel="0" collapsed="false">
      <c r="A144" s="1" t="s">
        <v>206</v>
      </c>
      <c r="B144" s="10" t="s">
        <v>8</v>
      </c>
      <c r="D144" s="3" t="s">
        <v>12</v>
      </c>
      <c r="F144" s="3" t="n">
        <v>357</v>
      </c>
      <c r="G144" s="4" t="n">
        <f aca="false">(F144/3)-1</f>
        <v>118</v>
      </c>
      <c r="H144" s="0" t="s">
        <v>9</v>
      </c>
    </row>
    <row r="145" customFormat="false" ht="12.75" hidden="false" customHeight="false" outlineLevel="0" collapsed="false">
      <c r="A145" s="1" t="s">
        <v>207</v>
      </c>
      <c r="B145" s="10" t="s">
        <v>8</v>
      </c>
      <c r="D145" s="3" t="s">
        <v>12</v>
      </c>
      <c r="F145" s="3" t="n">
        <v>390</v>
      </c>
      <c r="G145" s="4" t="n">
        <f aca="false">(F145/3)-1</f>
        <v>129</v>
      </c>
      <c r="H145" s="0" t="s">
        <v>9</v>
      </c>
    </row>
    <row r="146" customFormat="false" ht="12.75" hidden="false" customHeight="false" outlineLevel="0" collapsed="false">
      <c r="A146" s="1" t="s">
        <v>208</v>
      </c>
      <c r="B146" s="10" t="s">
        <v>8</v>
      </c>
      <c r="D146" s="3" t="s">
        <v>12</v>
      </c>
      <c r="F146" s="3" t="n">
        <v>636</v>
      </c>
      <c r="G146" s="4" t="n">
        <f aca="false">(F146/3)-1</f>
        <v>211</v>
      </c>
      <c r="H146" s="0" t="s">
        <v>154</v>
      </c>
    </row>
    <row r="147" customFormat="false" ht="12.75" hidden="false" customHeight="false" outlineLevel="0" collapsed="false">
      <c r="A147" s="1" t="s">
        <v>209</v>
      </c>
      <c r="B147" s="10" t="s">
        <v>8</v>
      </c>
      <c r="D147" s="3" t="s">
        <v>8</v>
      </c>
      <c r="F147" s="3" t="n">
        <v>834</v>
      </c>
      <c r="G147" s="4" t="n">
        <f aca="false">(F147/3)-1</f>
        <v>277</v>
      </c>
      <c r="H147" s="0" t="s">
        <v>210</v>
      </c>
    </row>
    <row r="148" customFormat="false" ht="12.75" hidden="false" customHeight="false" outlineLevel="0" collapsed="false">
      <c r="A148" s="1" t="s">
        <v>211</v>
      </c>
      <c r="B148" s="10" t="s">
        <v>8</v>
      </c>
      <c r="D148" s="3" t="s">
        <v>8</v>
      </c>
      <c r="F148" s="3" t="n">
        <v>261</v>
      </c>
      <c r="G148" s="4" t="n">
        <f aca="false">(F148/3)-1</f>
        <v>86</v>
      </c>
      <c r="H148" s="0" t="s">
        <v>9</v>
      </c>
    </row>
    <row r="149" customFormat="false" ht="12.75" hidden="false" customHeight="false" outlineLevel="0" collapsed="false">
      <c r="A149" s="1" t="s">
        <v>212</v>
      </c>
      <c r="B149" s="11" t="s">
        <v>8</v>
      </c>
      <c r="D149" s="3" t="s">
        <v>8</v>
      </c>
      <c r="F149" s="3" t="n">
        <v>864</v>
      </c>
      <c r="G149" s="4" t="n">
        <f aca="false">(F149/3)-1</f>
        <v>287</v>
      </c>
      <c r="H149" s="0" t="s">
        <v>213</v>
      </c>
    </row>
    <row r="150" customFormat="false" ht="12.75" hidden="false" customHeight="false" outlineLevel="0" collapsed="false">
      <c r="A150" s="1" t="s">
        <v>214</v>
      </c>
      <c r="B150" s="11" t="s">
        <v>8</v>
      </c>
      <c r="D150" s="3" t="s">
        <v>12</v>
      </c>
      <c r="F150" s="3" t="n">
        <v>1431</v>
      </c>
      <c r="G150" s="4" t="n">
        <f aca="false">(F150/3)-1</f>
        <v>476</v>
      </c>
      <c r="H150" s="0" t="s">
        <v>215</v>
      </c>
    </row>
    <row r="151" customFormat="false" ht="12.75" hidden="false" customHeight="false" outlineLevel="0" collapsed="false">
      <c r="A151" s="1" t="s">
        <v>216</v>
      </c>
      <c r="B151" s="11" t="s">
        <v>8</v>
      </c>
      <c r="D151" s="3" t="s">
        <v>12</v>
      </c>
      <c r="F151" s="3" t="n">
        <v>1905</v>
      </c>
      <c r="G151" s="4" t="n">
        <f aca="false">(F151/3)-1</f>
        <v>634</v>
      </c>
      <c r="H151" s="0" t="s">
        <v>217</v>
      </c>
    </row>
    <row r="152" customFormat="false" ht="12.75" hidden="false" customHeight="false" outlineLevel="0" collapsed="false">
      <c r="A152" s="1" t="s">
        <v>218</v>
      </c>
      <c r="B152" s="11" t="s">
        <v>8</v>
      </c>
      <c r="D152" s="10" t="s">
        <v>8</v>
      </c>
      <c r="F152" s="3" t="n">
        <v>333</v>
      </c>
      <c r="G152" s="4" t="n">
        <f aca="false">(F152/3)-1</f>
        <v>110</v>
      </c>
      <c r="H152" s="0" t="s">
        <v>9</v>
      </c>
    </row>
    <row r="153" customFormat="false" ht="12.75" hidden="false" customHeight="false" outlineLevel="0" collapsed="false">
      <c r="A153" s="1" t="s">
        <v>219</v>
      </c>
      <c r="B153" s="11" t="s">
        <v>8</v>
      </c>
      <c r="D153" s="10" t="s">
        <v>8</v>
      </c>
      <c r="E153" s="3" t="s">
        <v>220</v>
      </c>
      <c r="F153" s="3" t="n">
        <v>177</v>
      </c>
      <c r="G153" s="4" t="n">
        <f aca="false">(F153/3)-1</f>
        <v>58</v>
      </c>
      <c r="H153" s="0" t="s">
        <v>9</v>
      </c>
    </row>
    <row r="154" customFormat="false" ht="12.75" hidden="false" customHeight="false" outlineLevel="0" collapsed="false">
      <c r="A154" s="1" t="s">
        <v>221</v>
      </c>
      <c r="B154" s="11" t="s">
        <v>8</v>
      </c>
      <c r="D154" s="10" t="s">
        <v>8</v>
      </c>
      <c r="F154" s="3" t="n">
        <v>2028</v>
      </c>
      <c r="G154" s="4" t="n">
        <f aca="false">(F154/3)-1</f>
        <v>675</v>
      </c>
      <c r="H154" s="0" t="s">
        <v>222</v>
      </c>
    </row>
    <row r="155" customFormat="false" ht="12.75" hidden="false" customHeight="false" outlineLevel="0" collapsed="false">
      <c r="A155" s="1" t="s">
        <v>223</v>
      </c>
      <c r="B155" s="11" t="s">
        <v>8</v>
      </c>
      <c r="C155" s="2" t="s">
        <v>224</v>
      </c>
      <c r="D155" s="3" t="s">
        <v>12</v>
      </c>
      <c r="F155" s="3" t="n">
        <v>348</v>
      </c>
      <c r="G155" s="4" t="n">
        <f aca="false">(F155/3)-1</f>
        <v>115</v>
      </c>
      <c r="H155" s="0" t="s">
        <v>9</v>
      </c>
    </row>
    <row r="156" customFormat="false" ht="12.75" hidden="false" customHeight="false" outlineLevel="0" collapsed="false">
      <c r="A156" s="1" t="s">
        <v>225</v>
      </c>
      <c r="B156" s="11" t="s">
        <v>8</v>
      </c>
      <c r="D156" s="10" t="s">
        <v>8</v>
      </c>
      <c r="F156" s="3" t="n">
        <v>696</v>
      </c>
      <c r="G156" s="4" t="n">
        <f aca="false">(F156/3)-1</f>
        <v>231</v>
      </c>
      <c r="H156" s="0" t="s">
        <v>226</v>
      </c>
    </row>
    <row r="157" customFormat="false" ht="12.75" hidden="false" customHeight="false" outlineLevel="0" collapsed="false">
      <c r="A157" s="1" t="s">
        <v>227</v>
      </c>
      <c r="B157" s="11" t="s">
        <v>8</v>
      </c>
      <c r="D157" s="10" t="s">
        <v>8</v>
      </c>
      <c r="E157" s="3" t="s">
        <v>228</v>
      </c>
      <c r="F157" s="3" t="n">
        <v>1059</v>
      </c>
      <c r="G157" s="4" t="n">
        <f aca="false">(F157/3)-1</f>
        <v>352</v>
      </c>
      <c r="H157" s="0" t="s">
        <v>9</v>
      </c>
    </row>
    <row r="158" customFormat="false" ht="12.75" hidden="false" customHeight="false" outlineLevel="0" collapsed="false">
      <c r="A158" s="1" t="s">
        <v>229</v>
      </c>
      <c r="B158" s="11" t="s">
        <v>8</v>
      </c>
      <c r="D158" s="10" t="s">
        <v>8</v>
      </c>
      <c r="F158" s="3" t="n">
        <v>240</v>
      </c>
      <c r="G158" s="4" t="n">
        <f aca="false">(F158/3)-1</f>
        <v>79</v>
      </c>
      <c r="H158" s="0" t="s">
        <v>230</v>
      </c>
    </row>
    <row r="159" customFormat="false" ht="12.75" hidden="false" customHeight="false" outlineLevel="0" collapsed="false">
      <c r="A159" s="1" t="s">
        <v>231</v>
      </c>
      <c r="B159" s="11" t="s">
        <v>8</v>
      </c>
      <c r="D159" s="10" t="s">
        <v>8</v>
      </c>
      <c r="F159" s="3" t="n">
        <v>630</v>
      </c>
      <c r="G159" s="4" t="n">
        <f aca="false">(F159/3)-1</f>
        <v>209</v>
      </c>
      <c r="H159" s="0" t="s">
        <v>9</v>
      </c>
    </row>
    <row r="160" customFormat="false" ht="12.75" hidden="false" customHeight="false" outlineLevel="0" collapsed="false">
      <c r="A160" s="1" t="s">
        <v>232</v>
      </c>
      <c r="B160" s="11" t="s">
        <v>8</v>
      </c>
      <c r="D160" s="3" t="s">
        <v>12</v>
      </c>
      <c r="F160" s="3" t="n">
        <v>1083</v>
      </c>
      <c r="G160" s="4" t="n">
        <f aca="false">(F160/3)-1</f>
        <v>360</v>
      </c>
      <c r="H160" s="12" t="s">
        <v>233</v>
      </c>
    </row>
    <row r="161" customFormat="false" ht="12.75" hidden="false" customHeight="false" outlineLevel="0" collapsed="false">
      <c r="A161" s="1" t="s">
        <v>234</v>
      </c>
      <c r="B161" s="11" t="s">
        <v>8</v>
      </c>
      <c r="D161" s="3" t="s">
        <v>12</v>
      </c>
      <c r="F161" s="3" t="n">
        <v>1944</v>
      </c>
      <c r="G161" s="4" t="n">
        <f aca="false">(F161/3)-1</f>
        <v>647</v>
      </c>
      <c r="H161" s="0" t="s">
        <v>235</v>
      </c>
    </row>
    <row r="162" customFormat="false" ht="12.75" hidden="false" customHeight="false" outlineLevel="0" collapsed="false">
      <c r="A162" s="1" t="s">
        <v>236</v>
      </c>
      <c r="B162" s="2" t="s">
        <v>12</v>
      </c>
      <c r="D162" s="3" t="s">
        <v>8</v>
      </c>
      <c r="F162" s="3" t="n">
        <f aca="false">(G162+1)*3</f>
        <v>420</v>
      </c>
      <c r="G162" s="4" t="n">
        <v>139</v>
      </c>
      <c r="H162" s="0" t="s">
        <v>9</v>
      </c>
    </row>
    <row r="163" customFormat="false" ht="12.75" hidden="false" customHeight="false" outlineLevel="0" collapsed="false">
      <c r="A163" s="1" t="s">
        <v>237</v>
      </c>
      <c r="B163" s="11" t="s">
        <v>8</v>
      </c>
      <c r="D163" s="3" t="s">
        <v>12</v>
      </c>
      <c r="F163" s="3" t="n">
        <v>123</v>
      </c>
      <c r="G163" s="4" t="n">
        <f aca="false">(F163/3)-1</f>
        <v>40</v>
      </c>
      <c r="H163" s="0" t="s">
        <v>238</v>
      </c>
    </row>
    <row r="164" customFormat="false" ht="12.75" hidden="false" customHeight="false" outlineLevel="0" collapsed="false">
      <c r="A164" s="1" t="s">
        <v>239</v>
      </c>
      <c r="B164" s="11" t="s">
        <v>8</v>
      </c>
      <c r="D164" s="3" t="s">
        <v>12</v>
      </c>
      <c r="F164" s="3" t="n">
        <v>1206</v>
      </c>
      <c r="G164" s="4" t="n">
        <f aca="false">(F164/3)-1</f>
        <v>401</v>
      </c>
      <c r="H164" s="0" t="s">
        <v>240</v>
      </c>
    </row>
    <row r="165" customFormat="false" ht="12.75" hidden="false" customHeight="false" outlineLevel="0" collapsed="false">
      <c r="A165" s="1" t="s">
        <v>241</v>
      </c>
      <c r="B165" s="11" t="s">
        <v>8</v>
      </c>
      <c r="D165" s="10" t="s">
        <v>8</v>
      </c>
      <c r="F165" s="3" t="n">
        <v>252</v>
      </c>
      <c r="G165" s="4" t="n">
        <f aca="false">(F165/3)-1</f>
        <v>83</v>
      </c>
      <c r="H165" s="0" t="s">
        <v>9</v>
      </c>
    </row>
    <row r="166" customFormat="false" ht="12.75" hidden="false" customHeight="false" outlineLevel="0" collapsed="false">
      <c r="A166" s="1" t="s">
        <v>242</v>
      </c>
      <c r="B166" s="11" t="s">
        <v>8</v>
      </c>
      <c r="D166" s="10" t="s">
        <v>8</v>
      </c>
      <c r="F166" s="3" t="n">
        <v>309</v>
      </c>
      <c r="G166" s="4" t="n">
        <f aca="false">(F166/3)-1</f>
        <v>102</v>
      </c>
      <c r="H166" s="0" t="s">
        <v>9</v>
      </c>
    </row>
    <row r="167" customFormat="false" ht="12.75" hidden="false" customHeight="false" outlineLevel="0" collapsed="false">
      <c r="A167" s="1" t="s">
        <v>243</v>
      </c>
      <c r="B167" s="11" t="s">
        <v>8</v>
      </c>
      <c r="D167" s="10" t="s">
        <v>8</v>
      </c>
      <c r="E167" s="3" t="s">
        <v>244</v>
      </c>
      <c r="F167" s="3" t="n">
        <v>2007</v>
      </c>
      <c r="G167" s="4" t="n">
        <f aca="false">(F167/3)-1</f>
        <v>668</v>
      </c>
      <c r="H167" s="0" t="s">
        <v>245</v>
      </c>
    </row>
    <row r="168" customFormat="false" ht="12.75" hidden="false" customHeight="false" outlineLevel="0" collapsed="false">
      <c r="A168" s="1" t="s">
        <v>246</v>
      </c>
      <c r="B168" s="11" t="s">
        <v>8</v>
      </c>
      <c r="D168" s="10" t="s">
        <v>8</v>
      </c>
      <c r="F168" s="3" t="n">
        <v>204</v>
      </c>
      <c r="G168" s="4" t="n">
        <f aca="false">(F168/3)-1</f>
        <v>67</v>
      </c>
      <c r="H168" s="0" t="s">
        <v>9</v>
      </c>
    </row>
    <row r="169" customFormat="false" ht="12.75" hidden="false" customHeight="false" outlineLevel="0" collapsed="false">
      <c r="A169" s="1" t="s">
        <v>247</v>
      </c>
      <c r="B169" s="11" t="s">
        <v>8</v>
      </c>
      <c r="D169" s="10" t="s">
        <v>8</v>
      </c>
      <c r="F169" s="3" t="n">
        <v>1734</v>
      </c>
      <c r="G169" s="4" t="n">
        <f aca="false">(F169/3)-1</f>
        <v>577</v>
      </c>
      <c r="H169" s="0" t="s">
        <v>248</v>
      </c>
    </row>
    <row r="170" customFormat="false" ht="12.75" hidden="false" customHeight="false" outlineLevel="0" collapsed="false">
      <c r="A170" s="1" t="s">
        <v>249</v>
      </c>
      <c r="B170" s="11" t="s">
        <v>8</v>
      </c>
      <c r="D170" s="3" t="s">
        <v>12</v>
      </c>
      <c r="F170" s="3" t="n">
        <v>2058</v>
      </c>
      <c r="G170" s="4" t="n">
        <f aca="false">(F170/3)-1</f>
        <v>685</v>
      </c>
      <c r="H170" s="0" t="s">
        <v>250</v>
      </c>
    </row>
    <row r="171" customFormat="false" ht="12.75" hidden="false" customHeight="false" outlineLevel="0" collapsed="false">
      <c r="A171" s="1" t="s">
        <v>251</v>
      </c>
      <c r="B171" s="11" t="s">
        <v>8</v>
      </c>
      <c r="D171" s="3" t="s">
        <v>12</v>
      </c>
      <c r="F171" s="3" t="n">
        <v>294</v>
      </c>
      <c r="G171" s="4" t="n">
        <f aca="false">(F171/3)-1</f>
        <v>97</v>
      </c>
      <c r="H171" s="0" t="s">
        <v>9</v>
      </c>
    </row>
    <row r="172" customFormat="false" ht="12.75" hidden="false" customHeight="false" outlineLevel="0" collapsed="false">
      <c r="A172" s="1" t="s">
        <v>252</v>
      </c>
      <c r="B172" s="11" t="s">
        <v>8</v>
      </c>
      <c r="D172" s="3" t="s">
        <v>8</v>
      </c>
      <c r="F172" s="3" t="n">
        <v>300</v>
      </c>
      <c r="G172" s="4" t="n">
        <f aca="false">(F172/3)-1</f>
        <v>99</v>
      </c>
      <c r="H172" s="0" t="s">
        <v>9</v>
      </c>
    </row>
    <row r="173" customFormat="false" ht="12.75" hidden="false" customHeight="false" outlineLevel="0" collapsed="false">
      <c r="A173" s="1" t="s">
        <v>253</v>
      </c>
      <c r="B173" s="11" t="s">
        <v>8</v>
      </c>
      <c r="D173" s="3" t="s">
        <v>12</v>
      </c>
      <c r="F173" s="3" t="n">
        <v>222</v>
      </c>
      <c r="G173" s="4" t="n">
        <f aca="false">(F173/3)-1</f>
        <v>73</v>
      </c>
      <c r="H173" s="0" t="s">
        <v>9</v>
      </c>
    </row>
    <row r="174" customFormat="false" ht="12.75" hidden="false" customHeight="false" outlineLevel="0" collapsed="false">
      <c r="A174" s="1" t="s">
        <v>254</v>
      </c>
      <c r="B174" s="11" t="s">
        <v>8</v>
      </c>
      <c r="D174" s="3" t="s">
        <v>8</v>
      </c>
      <c r="F174" s="3" t="n">
        <v>234</v>
      </c>
      <c r="G174" s="4" t="n">
        <f aca="false">(F174/3)-1</f>
        <v>77</v>
      </c>
      <c r="H174" s="0" t="s">
        <v>9</v>
      </c>
    </row>
    <row r="175" customFormat="false" ht="12.75" hidden="false" customHeight="false" outlineLevel="0" collapsed="false">
      <c r="A175" s="1" t="s">
        <v>255</v>
      </c>
      <c r="B175" s="11" t="s">
        <v>8</v>
      </c>
      <c r="C175" s="2" t="s">
        <v>256</v>
      </c>
      <c r="D175" s="3" t="s">
        <v>12</v>
      </c>
      <c r="F175" s="3" t="n">
        <v>897</v>
      </c>
      <c r="G175" s="4" t="n">
        <f aca="false">(F175/3)-1</f>
        <v>298</v>
      </c>
      <c r="H175" s="0" t="s">
        <v>230</v>
      </c>
    </row>
    <row r="176" customFormat="false" ht="12.75" hidden="false" customHeight="false" outlineLevel="0" collapsed="false">
      <c r="A176" s="1" t="s">
        <v>257</v>
      </c>
      <c r="B176" s="11" t="s">
        <v>8</v>
      </c>
      <c r="D176" s="3" t="s">
        <v>12</v>
      </c>
      <c r="F176" s="3" t="n">
        <v>654</v>
      </c>
      <c r="G176" s="4" t="n">
        <f aca="false">(F176/3)-1</f>
        <v>217</v>
      </c>
      <c r="H176" s="0" t="s">
        <v>9</v>
      </c>
    </row>
    <row r="177" customFormat="false" ht="12.75" hidden="false" customHeight="false" outlineLevel="0" collapsed="false">
      <c r="A177" s="1" t="s">
        <v>258</v>
      </c>
      <c r="B177" s="11" t="s">
        <v>8</v>
      </c>
      <c r="D177" s="3" t="s">
        <v>12</v>
      </c>
      <c r="F177" s="3" t="n">
        <v>369</v>
      </c>
      <c r="G177" s="4" t="n">
        <f aca="false">(F177/3)-1</f>
        <v>122</v>
      </c>
      <c r="H177" s="0" t="s">
        <v>9</v>
      </c>
    </row>
    <row r="178" customFormat="false" ht="12.75" hidden="false" customHeight="false" outlineLevel="0" collapsed="false">
      <c r="A178" s="1" t="s">
        <v>259</v>
      </c>
      <c r="B178" s="11" t="s">
        <v>8</v>
      </c>
      <c r="D178" s="3" t="s">
        <v>8</v>
      </c>
      <c r="F178" s="3" t="n">
        <v>150</v>
      </c>
      <c r="G178" s="4" t="n">
        <f aca="false">(F178/3)-1</f>
        <v>49</v>
      </c>
      <c r="H178" s="0" t="s">
        <v>9</v>
      </c>
    </row>
    <row r="179" customFormat="false" ht="12.75" hidden="false" customHeight="false" outlineLevel="0" collapsed="false">
      <c r="A179" s="1" t="s">
        <v>260</v>
      </c>
      <c r="B179" s="11" t="s">
        <v>8</v>
      </c>
      <c r="D179" s="3" t="s">
        <v>12</v>
      </c>
      <c r="F179" s="3" t="n">
        <v>237</v>
      </c>
      <c r="G179" s="4" t="n">
        <f aca="false">(F179/3)-1</f>
        <v>78</v>
      </c>
      <c r="H179" s="0" t="s">
        <v>9</v>
      </c>
    </row>
    <row r="180" customFormat="false" ht="12.75" hidden="false" customHeight="false" outlineLevel="0" collapsed="false">
      <c r="A180" s="1" t="s">
        <v>261</v>
      </c>
      <c r="B180" s="11" t="s">
        <v>8</v>
      </c>
      <c r="D180" s="3" t="s">
        <v>8</v>
      </c>
      <c r="F180" s="3" t="n">
        <v>3033</v>
      </c>
      <c r="G180" s="4" t="n">
        <f aca="false">(F180/3)-1</f>
        <v>1010</v>
      </c>
      <c r="H180" s="0" t="s">
        <v>262</v>
      </c>
    </row>
    <row r="181" customFormat="false" ht="12.75" hidden="false" customHeight="false" outlineLevel="0" collapsed="false">
      <c r="A181" s="1" t="s">
        <v>263</v>
      </c>
      <c r="B181" s="11" t="s">
        <v>8</v>
      </c>
      <c r="D181" s="3" t="s">
        <v>12</v>
      </c>
      <c r="F181" s="3" t="n">
        <v>540</v>
      </c>
      <c r="G181" s="4" t="n">
        <f aca="false">(F181/3)-1</f>
        <v>179</v>
      </c>
      <c r="H181" s="0" t="s">
        <v>9</v>
      </c>
    </row>
    <row r="182" customFormat="false" ht="12.75" hidden="false" customHeight="false" outlineLevel="0" collapsed="false">
      <c r="A182" s="1" t="s">
        <v>264</v>
      </c>
      <c r="B182" s="11" t="s">
        <v>8</v>
      </c>
      <c r="D182" s="3" t="s">
        <v>12</v>
      </c>
      <c r="F182" s="3" t="n">
        <v>1020</v>
      </c>
      <c r="G182" s="4" t="n">
        <f aca="false">(F182/3)-1</f>
        <v>339</v>
      </c>
      <c r="H182" s="0" t="s">
        <v>265</v>
      </c>
    </row>
    <row r="183" customFormat="false" ht="12.75" hidden="false" customHeight="false" outlineLevel="0" collapsed="false">
      <c r="A183" s="1" t="s">
        <v>266</v>
      </c>
      <c r="B183" s="11" t="s">
        <v>8</v>
      </c>
      <c r="D183" s="10" t="s">
        <v>8</v>
      </c>
      <c r="F183" s="3" t="n">
        <v>1248</v>
      </c>
      <c r="G183" s="4" t="n">
        <f aca="false">(F183/3)-1</f>
        <v>415</v>
      </c>
      <c r="H183" s="0" t="s">
        <v>9</v>
      </c>
    </row>
    <row r="184" customFormat="false" ht="12.75" hidden="false" customHeight="false" outlineLevel="0" collapsed="false">
      <c r="A184" s="1" t="s">
        <v>267</v>
      </c>
      <c r="B184" s="11" t="s">
        <v>8</v>
      </c>
      <c r="D184" s="10" t="s">
        <v>8</v>
      </c>
      <c r="F184" s="3" t="n">
        <v>948</v>
      </c>
      <c r="G184" s="4" t="n">
        <f aca="false">(F184/3)-1</f>
        <v>315</v>
      </c>
      <c r="H184" s="0" t="s">
        <v>268</v>
      </c>
    </row>
    <row r="185" customFormat="false" ht="12.75" hidden="false" customHeight="false" outlineLevel="0" collapsed="false">
      <c r="A185" s="1" t="s">
        <v>269</v>
      </c>
      <c r="B185" s="11" t="s">
        <v>8</v>
      </c>
      <c r="D185" s="10" t="s">
        <v>8</v>
      </c>
      <c r="E185" s="3" t="s">
        <v>270</v>
      </c>
      <c r="F185" s="3" t="n">
        <v>1206</v>
      </c>
      <c r="G185" s="4" t="n">
        <f aca="false">(F185/3)-1</f>
        <v>401</v>
      </c>
      <c r="H185" s="0" t="s">
        <v>9</v>
      </c>
    </row>
    <row r="186" customFormat="false" ht="12.75" hidden="false" customHeight="false" outlineLevel="0" collapsed="false">
      <c r="A186" s="1" t="s">
        <v>271</v>
      </c>
      <c r="B186" s="11" t="s">
        <v>8</v>
      </c>
      <c r="D186" s="10" t="s">
        <v>8</v>
      </c>
      <c r="F186" s="3" t="n">
        <v>561</v>
      </c>
      <c r="G186" s="4" t="n">
        <f aca="false">(F186/3)-1</f>
        <v>186</v>
      </c>
      <c r="H186" s="0" t="s">
        <v>9</v>
      </c>
    </row>
    <row r="187" customFormat="false" ht="12.75" hidden="false" customHeight="false" outlineLevel="0" collapsed="false">
      <c r="A187" s="1" t="s">
        <v>272</v>
      </c>
      <c r="B187" s="11" t="s">
        <v>8</v>
      </c>
      <c r="D187" s="10" t="s">
        <v>8</v>
      </c>
      <c r="F187" s="3" t="n">
        <v>207</v>
      </c>
      <c r="G187" s="4" t="n">
        <f aca="false">(F187/3)-1</f>
        <v>68</v>
      </c>
      <c r="H187" s="0" t="s">
        <v>9</v>
      </c>
    </row>
    <row r="188" customFormat="false" ht="12.75" hidden="false" customHeight="false" outlineLevel="0" collapsed="false">
      <c r="A188" s="1" t="s">
        <v>273</v>
      </c>
      <c r="B188" s="11" t="s">
        <v>8</v>
      </c>
      <c r="D188" s="10" t="s">
        <v>8</v>
      </c>
      <c r="F188" s="3" t="n">
        <v>894</v>
      </c>
      <c r="G188" s="4" t="n">
        <f aca="false">(F188/3)-1</f>
        <v>297</v>
      </c>
      <c r="H188" s="0" t="s">
        <v>274</v>
      </c>
    </row>
    <row r="189" customFormat="false" ht="12.75" hidden="false" customHeight="false" outlineLevel="0" collapsed="false">
      <c r="A189" s="1" t="s">
        <v>275</v>
      </c>
      <c r="B189" s="10" t="s">
        <v>8</v>
      </c>
      <c r="D189" s="3" t="s">
        <v>12</v>
      </c>
      <c r="F189" s="3" t="n">
        <v>1068</v>
      </c>
      <c r="G189" s="4" t="n">
        <f aca="false">(F189/3)-1</f>
        <v>355</v>
      </c>
      <c r="H189" s="0" t="s">
        <v>276</v>
      </c>
    </row>
    <row r="190" customFormat="false" ht="12.75" hidden="false" customHeight="false" outlineLevel="0" collapsed="false">
      <c r="A190" s="1" t="s">
        <v>277</v>
      </c>
      <c r="B190" s="10" t="s">
        <v>8</v>
      </c>
      <c r="D190" s="10" t="s">
        <v>8</v>
      </c>
      <c r="F190" s="3" t="n">
        <v>576</v>
      </c>
      <c r="G190" s="4" t="n">
        <f aca="false">(F190/3)-1</f>
        <v>191</v>
      </c>
      <c r="H190" s="0" t="s">
        <v>278</v>
      </c>
    </row>
    <row r="191" customFormat="false" ht="12.75" hidden="false" customHeight="false" outlineLevel="0" collapsed="false">
      <c r="A191" s="1" t="s">
        <v>279</v>
      </c>
      <c r="B191" s="10" t="s">
        <v>8</v>
      </c>
      <c r="D191" s="10" t="s">
        <v>8</v>
      </c>
      <c r="E191" s="3" t="s">
        <v>280</v>
      </c>
      <c r="F191" s="3" t="n">
        <v>981</v>
      </c>
      <c r="G191" s="4" t="n">
        <f aca="false">(F191/3)-1</f>
        <v>326</v>
      </c>
      <c r="H191" s="0" t="s">
        <v>9</v>
      </c>
    </row>
    <row r="192" customFormat="false" ht="12.75" hidden="false" customHeight="false" outlineLevel="0" collapsed="false">
      <c r="A192" s="1" t="s">
        <v>281</v>
      </c>
      <c r="B192" s="10" t="s">
        <v>8</v>
      </c>
      <c r="C192" s="2" t="s">
        <v>282</v>
      </c>
      <c r="D192" s="10" t="s">
        <v>8</v>
      </c>
      <c r="F192" s="3" t="n">
        <v>3825</v>
      </c>
      <c r="G192" s="4" t="n">
        <f aca="false">(F192/3)-1</f>
        <v>1274</v>
      </c>
      <c r="H192" s="0" t="s">
        <v>9</v>
      </c>
    </row>
    <row r="193" customFormat="false" ht="12.75" hidden="false" customHeight="false" outlineLevel="0" collapsed="false">
      <c r="A193" s="1" t="s">
        <v>283</v>
      </c>
      <c r="B193" s="10" t="s">
        <v>8</v>
      </c>
      <c r="D193" s="10" t="s">
        <v>8</v>
      </c>
      <c r="F193" s="3" t="n">
        <v>1521</v>
      </c>
      <c r="G193" s="4" t="n">
        <f aca="false">(F193/3)-1</f>
        <v>506</v>
      </c>
      <c r="H193" s="0" t="s">
        <v>9</v>
      </c>
    </row>
    <row r="194" customFormat="false" ht="12.75" hidden="false" customHeight="false" outlineLevel="0" collapsed="false">
      <c r="A194" s="1" t="s">
        <v>284</v>
      </c>
      <c r="B194" s="10" t="s">
        <v>8</v>
      </c>
      <c r="D194" s="3" t="s">
        <v>12</v>
      </c>
      <c r="F194" s="3" t="n">
        <v>663</v>
      </c>
      <c r="G194" s="4" t="n">
        <f aca="false">(F194/3)-1</f>
        <v>220</v>
      </c>
      <c r="H194" s="0" t="s">
        <v>154</v>
      </c>
    </row>
    <row r="195" customFormat="false" ht="12.75" hidden="false" customHeight="false" outlineLevel="0" collapsed="false">
      <c r="A195" s="1" t="s">
        <v>285</v>
      </c>
      <c r="B195" s="10" t="s">
        <v>8</v>
      </c>
      <c r="D195" s="3" t="s">
        <v>8</v>
      </c>
      <c r="F195" s="3" t="n">
        <v>351</v>
      </c>
      <c r="G195" s="4" t="n">
        <f aca="false">(F195/3)-1</f>
        <v>116</v>
      </c>
      <c r="H195" s="0" t="s">
        <v>9</v>
      </c>
    </row>
    <row r="196" customFormat="false" ht="12.75" hidden="false" customHeight="false" outlineLevel="0" collapsed="false">
      <c r="A196" s="1" t="s">
        <v>286</v>
      </c>
      <c r="B196" s="11" t="s">
        <v>8</v>
      </c>
      <c r="D196" s="3" t="s">
        <v>12</v>
      </c>
      <c r="F196" s="3" t="n">
        <v>531</v>
      </c>
      <c r="G196" s="4" t="n">
        <f aca="false">(F196/3)-1</f>
        <v>176</v>
      </c>
      <c r="H196" s="0" t="s">
        <v>9</v>
      </c>
    </row>
    <row r="197" customFormat="false" ht="12.75" hidden="false" customHeight="false" outlineLevel="0" collapsed="false">
      <c r="A197" s="1" t="s">
        <v>287</v>
      </c>
      <c r="B197" s="11" t="s">
        <v>8</v>
      </c>
      <c r="D197" s="10" t="s">
        <v>8</v>
      </c>
      <c r="F197" s="3" t="n">
        <v>438</v>
      </c>
      <c r="G197" s="4" t="n">
        <f aca="false">(F197/3)-1</f>
        <v>145</v>
      </c>
      <c r="H197" s="0" t="s">
        <v>9</v>
      </c>
    </row>
    <row r="198" customFormat="false" ht="12.75" hidden="false" customHeight="false" outlineLevel="0" collapsed="false">
      <c r="A198" s="1" t="s">
        <v>288</v>
      </c>
      <c r="B198" s="11" t="s">
        <v>8</v>
      </c>
      <c r="D198" s="10" t="s">
        <v>8</v>
      </c>
      <c r="F198" s="3" t="n">
        <v>1113</v>
      </c>
      <c r="G198" s="4" t="n">
        <f aca="false">(F198/3)-1</f>
        <v>370</v>
      </c>
      <c r="H198" s="0" t="s">
        <v>9</v>
      </c>
    </row>
    <row r="199" customFormat="false" ht="12.75" hidden="false" customHeight="false" outlineLevel="0" collapsed="false">
      <c r="A199" s="1" t="s">
        <v>289</v>
      </c>
      <c r="B199" s="11" t="s">
        <v>8</v>
      </c>
      <c r="D199" s="10" t="s">
        <v>8</v>
      </c>
      <c r="F199" s="3" t="n">
        <v>261</v>
      </c>
      <c r="G199" s="4" t="n">
        <f aca="false">(F199/3)-1</f>
        <v>86</v>
      </c>
      <c r="H199" s="0" t="s">
        <v>9</v>
      </c>
    </row>
    <row r="200" customFormat="false" ht="12.75" hidden="false" customHeight="false" outlineLevel="0" collapsed="false">
      <c r="A200" s="1" t="s">
        <v>290</v>
      </c>
      <c r="B200" s="11" t="s">
        <v>8</v>
      </c>
      <c r="C200" s="2" t="s">
        <v>291</v>
      </c>
      <c r="D200" s="10" t="s">
        <v>8</v>
      </c>
      <c r="F200" s="3" t="n">
        <v>1197</v>
      </c>
      <c r="G200" s="4" t="n">
        <f aca="false">(F200/3)-1</f>
        <v>398</v>
      </c>
      <c r="H200" s="0" t="s">
        <v>9</v>
      </c>
    </row>
    <row r="201" customFormat="false" ht="12.75" hidden="false" customHeight="false" outlineLevel="0" collapsed="false">
      <c r="A201" s="1" t="s">
        <v>292</v>
      </c>
      <c r="B201" s="11" t="s">
        <v>8</v>
      </c>
      <c r="D201" s="10" t="s">
        <v>8</v>
      </c>
      <c r="E201" s="3" t="s">
        <v>293</v>
      </c>
      <c r="F201" s="3" t="n">
        <v>1272</v>
      </c>
      <c r="G201" s="4" t="n">
        <f aca="false">(F201/3)-1</f>
        <v>423</v>
      </c>
      <c r="H201" s="0" t="s">
        <v>294</v>
      </c>
    </row>
    <row r="202" customFormat="false" ht="12.75" hidden="false" customHeight="false" outlineLevel="0" collapsed="false">
      <c r="A202" s="1" t="s">
        <v>295</v>
      </c>
      <c r="B202" s="11" t="s">
        <v>8</v>
      </c>
      <c r="D202" s="10" t="s">
        <v>8</v>
      </c>
      <c r="F202" s="3" t="n">
        <v>312</v>
      </c>
      <c r="G202" s="4" t="n">
        <f aca="false">(F202/3)-1</f>
        <v>103</v>
      </c>
      <c r="H202" s="0" t="s">
        <v>9</v>
      </c>
    </row>
    <row r="203" customFormat="false" ht="12.75" hidden="false" customHeight="false" outlineLevel="0" collapsed="false">
      <c r="A203" s="1" t="s">
        <v>296</v>
      </c>
      <c r="B203" s="11" t="s">
        <v>8</v>
      </c>
      <c r="D203" s="10" t="s">
        <v>8</v>
      </c>
      <c r="F203" s="3" t="n">
        <v>618</v>
      </c>
      <c r="G203" s="4" t="n">
        <f aca="false">(F203/3)-1</f>
        <v>205</v>
      </c>
      <c r="H203" s="0" t="s">
        <v>9</v>
      </c>
    </row>
    <row r="204" customFormat="false" ht="12.75" hidden="false" customHeight="false" outlineLevel="0" collapsed="false">
      <c r="A204" s="1" t="s">
        <v>297</v>
      </c>
      <c r="B204" s="11" t="s">
        <v>8</v>
      </c>
      <c r="D204" s="10" t="s">
        <v>8</v>
      </c>
      <c r="F204" s="3" t="n">
        <v>234</v>
      </c>
      <c r="G204" s="4" t="n">
        <f aca="false">(F204/3)-1</f>
        <v>77</v>
      </c>
      <c r="H204" s="0" t="s">
        <v>9</v>
      </c>
    </row>
    <row r="205" customFormat="false" ht="12.75" hidden="false" customHeight="false" outlineLevel="0" collapsed="false">
      <c r="A205" s="1" t="s">
        <v>298</v>
      </c>
      <c r="B205" s="2" t="s">
        <v>12</v>
      </c>
      <c r="D205" s="10" t="s">
        <v>8</v>
      </c>
      <c r="F205" s="3" t="n">
        <f aca="false">(G205+1)*3</f>
        <v>180</v>
      </c>
      <c r="G205" s="4" t="n">
        <v>59</v>
      </c>
      <c r="H205" s="0" t="s">
        <v>9</v>
      </c>
    </row>
    <row r="206" customFormat="false" ht="12.75" hidden="false" customHeight="false" outlineLevel="0" collapsed="false">
      <c r="A206" s="1" t="s">
        <v>299</v>
      </c>
      <c r="B206" s="2" t="s">
        <v>8</v>
      </c>
      <c r="D206" s="3" t="s">
        <v>12</v>
      </c>
      <c r="F206" s="3" t="n">
        <v>1131</v>
      </c>
      <c r="G206" s="4" t="n">
        <f aca="false">(F206/3)-1</f>
        <v>376</v>
      </c>
      <c r="H206" s="0" t="s">
        <v>9</v>
      </c>
    </row>
    <row r="207" customFormat="false" ht="12.75" hidden="false" customHeight="false" outlineLevel="0" collapsed="false">
      <c r="A207" s="1" t="s">
        <v>300</v>
      </c>
      <c r="B207" s="2" t="s">
        <v>8</v>
      </c>
      <c r="D207" s="3" t="s">
        <v>8</v>
      </c>
      <c r="F207" s="3" t="n">
        <v>270</v>
      </c>
      <c r="G207" s="4" t="n">
        <f aca="false">(F207/3)-1</f>
        <v>89</v>
      </c>
      <c r="H207" s="0" t="s">
        <v>9</v>
      </c>
    </row>
    <row r="208" customFormat="false" ht="12.75" hidden="false" customHeight="false" outlineLevel="0" collapsed="false">
      <c r="A208" s="1" t="s">
        <v>301</v>
      </c>
      <c r="B208" s="3" t="s">
        <v>12</v>
      </c>
      <c r="D208" s="3" t="s">
        <v>8</v>
      </c>
      <c r="F208" s="3" t="n">
        <f aca="false">(G208+1)*3</f>
        <v>1182</v>
      </c>
      <c r="G208" s="4" t="n">
        <v>393</v>
      </c>
      <c r="H208" s="0" t="s">
        <v>302</v>
      </c>
    </row>
    <row r="209" customFormat="false" ht="12.75" hidden="false" customHeight="false" outlineLevel="0" collapsed="false">
      <c r="A209" s="1" t="s">
        <v>303</v>
      </c>
      <c r="B209" s="3" t="s">
        <v>12</v>
      </c>
      <c r="D209" s="3" t="s">
        <v>8</v>
      </c>
      <c r="F209" s="3" t="n">
        <f aca="false">(G209+1)*3</f>
        <v>162</v>
      </c>
      <c r="G209" s="4" t="n">
        <v>53</v>
      </c>
      <c r="H209" s="0" t="s">
        <v>9</v>
      </c>
    </row>
    <row r="210" customFormat="false" ht="12.75" hidden="false" customHeight="false" outlineLevel="0" collapsed="false">
      <c r="A210" s="1" t="s">
        <v>304</v>
      </c>
      <c r="B210" s="3" t="s">
        <v>12</v>
      </c>
      <c r="D210" s="3" t="s">
        <v>8</v>
      </c>
      <c r="F210" s="3" t="n">
        <f aca="false">(G210+1)*3</f>
        <v>351</v>
      </c>
      <c r="G210" s="4" t="n">
        <v>116</v>
      </c>
      <c r="H210" s="0" t="s">
        <v>9</v>
      </c>
    </row>
    <row r="211" customFormat="false" ht="12.75" hidden="false" customHeight="false" outlineLevel="0" collapsed="false">
      <c r="A211" s="1" t="s">
        <v>305</v>
      </c>
      <c r="B211" s="3" t="s">
        <v>12</v>
      </c>
      <c r="D211" s="3" t="s">
        <v>8</v>
      </c>
      <c r="F211" s="3" t="n">
        <f aca="false">(G211+1)*3</f>
        <v>168</v>
      </c>
      <c r="G211" s="4" t="n">
        <v>55</v>
      </c>
      <c r="H211" s="0" t="s">
        <v>9</v>
      </c>
    </row>
    <row r="212" customFormat="false" ht="12.75" hidden="false" customHeight="false" outlineLevel="0" collapsed="false">
      <c r="A212" s="1" t="s">
        <v>306</v>
      </c>
      <c r="B212" s="3" t="s">
        <v>12</v>
      </c>
      <c r="D212" s="3" t="s">
        <v>8</v>
      </c>
      <c r="F212" s="3" t="n">
        <f aca="false">(G212+1)*3</f>
        <v>240</v>
      </c>
      <c r="G212" s="4" t="n">
        <v>79</v>
      </c>
      <c r="H212" s="0" t="s">
        <v>9</v>
      </c>
    </row>
    <row r="213" customFormat="false" ht="12.75" hidden="false" customHeight="false" outlineLevel="0" collapsed="false">
      <c r="A213" s="1" t="s">
        <v>307</v>
      </c>
      <c r="B213" s="3" t="s">
        <v>12</v>
      </c>
      <c r="D213" s="3" t="s">
        <v>8</v>
      </c>
      <c r="F213" s="3" t="n">
        <f aca="false">(G213+1)*3</f>
        <v>162</v>
      </c>
      <c r="G213" s="4" t="n">
        <v>53</v>
      </c>
      <c r="H213" s="0" t="s">
        <v>9</v>
      </c>
    </row>
    <row r="214" customFormat="false" ht="12.75" hidden="false" customHeight="false" outlineLevel="0" collapsed="false">
      <c r="A214" s="1" t="s">
        <v>308</v>
      </c>
      <c r="B214" s="3" t="s">
        <v>12</v>
      </c>
      <c r="D214" s="3" t="s">
        <v>8</v>
      </c>
      <c r="F214" s="3" t="n">
        <f aca="false">(G214+1)*3</f>
        <v>492</v>
      </c>
      <c r="G214" s="4" t="n">
        <v>163</v>
      </c>
      <c r="H214" s="0" t="s">
        <v>309</v>
      </c>
    </row>
    <row r="215" customFormat="false" ht="12.75" hidden="false" customHeight="false" outlineLevel="0" collapsed="false">
      <c r="A215" s="1" t="s">
        <v>310</v>
      </c>
      <c r="B215" s="3" t="s">
        <v>12</v>
      </c>
      <c r="D215" s="3" t="s">
        <v>8</v>
      </c>
      <c r="F215" s="3" t="n">
        <f aca="false">(G215+1)*3</f>
        <v>528</v>
      </c>
      <c r="G215" s="4" t="n">
        <v>175</v>
      </c>
      <c r="H215" s="0" t="s">
        <v>311</v>
      </c>
    </row>
    <row r="216" customFormat="false" ht="12.75" hidden="false" customHeight="false" outlineLevel="0" collapsed="false">
      <c r="A216" s="1" t="s">
        <v>312</v>
      </c>
      <c r="B216" s="3" t="s">
        <v>12</v>
      </c>
      <c r="D216" s="3" t="s">
        <v>8</v>
      </c>
      <c r="F216" s="3" t="n">
        <f aca="false">(G216+1)*3</f>
        <v>264</v>
      </c>
      <c r="G216" s="4" t="n">
        <v>87</v>
      </c>
      <c r="H216" s="0" t="s">
        <v>313</v>
      </c>
    </row>
    <row r="217" customFormat="false" ht="12.75" hidden="false" customHeight="false" outlineLevel="0" collapsed="false">
      <c r="A217" s="1" t="s">
        <v>314</v>
      </c>
      <c r="B217" s="3" t="s">
        <v>12</v>
      </c>
      <c r="D217" s="3" t="s">
        <v>8</v>
      </c>
      <c r="F217" s="3" t="n">
        <f aca="false">(G217+1)*3</f>
        <v>276</v>
      </c>
      <c r="G217" s="4" t="n">
        <v>91</v>
      </c>
      <c r="H217" s="0" t="s">
        <v>9</v>
      </c>
    </row>
    <row r="218" customFormat="false" ht="12.75" hidden="false" customHeight="false" outlineLevel="0" collapsed="false">
      <c r="A218" s="1" t="s">
        <v>315</v>
      </c>
      <c r="B218" s="2" t="s">
        <v>8</v>
      </c>
      <c r="D218" s="3" t="s">
        <v>12</v>
      </c>
      <c r="F218" s="3" t="n">
        <v>120</v>
      </c>
      <c r="G218" s="4" t="n">
        <f aca="false">(F218/3)-1</f>
        <v>39</v>
      </c>
      <c r="H218" s="0" t="s">
        <v>316</v>
      </c>
    </row>
    <row r="219" customFormat="false" ht="12.75" hidden="false" customHeight="false" outlineLevel="0" collapsed="false">
      <c r="A219" s="1" t="s">
        <v>317</v>
      </c>
      <c r="B219" s="2" t="s">
        <v>8</v>
      </c>
      <c r="D219" s="3" t="s">
        <v>8</v>
      </c>
      <c r="F219" s="3" t="n">
        <v>989</v>
      </c>
      <c r="G219" s="4" t="n">
        <f aca="false">(F219/3)-1</f>
        <v>328.666666666667</v>
      </c>
      <c r="H219" s="0" t="s">
        <v>9</v>
      </c>
    </row>
    <row r="220" customFormat="false" ht="12.75" hidden="false" customHeight="false" outlineLevel="0" collapsed="false">
      <c r="A220" s="1" t="s">
        <v>318</v>
      </c>
      <c r="B220" s="2" t="s">
        <v>8</v>
      </c>
      <c r="D220" s="3" t="s">
        <v>12</v>
      </c>
      <c r="F220" s="3" t="n">
        <v>1629</v>
      </c>
      <c r="G220" s="4" t="n">
        <f aca="false">(F220/3)-1</f>
        <v>542</v>
      </c>
      <c r="H220" s="0" t="s">
        <v>319</v>
      </c>
    </row>
    <row r="221" customFormat="false" ht="12.75" hidden="false" customHeight="false" outlineLevel="0" collapsed="false">
      <c r="A221" s="1" t="s">
        <v>320</v>
      </c>
      <c r="B221" s="3" t="s">
        <v>12</v>
      </c>
      <c r="D221" s="3" t="s">
        <v>8</v>
      </c>
      <c r="F221" s="3" t="n">
        <f aca="false">(G221+1)*3</f>
        <v>264</v>
      </c>
      <c r="G221" s="4" t="n">
        <v>87</v>
      </c>
      <c r="H221" s="0" t="s">
        <v>9</v>
      </c>
    </row>
    <row r="222" customFormat="false" ht="12.75" hidden="false" customHeight="false" outlineLevel="0" collapsed="false">
      <c r="A222" s="1" t="s">
        <v>321</v>
      </c>
      <c r="B222" s="3" t="s">
        <v>12</v>
      </c>
      <c r="D222" s="3" t="s">
        <v>8</v>
      </c>
      <c r="F222" s="3" t="n">
        <f aca="false">(G222+1)*3</f>
        <v>441</v>
      </c>
      <c r="G222" s="4" t="n">
        <v>146</v>
      </c>
      <c r="H222" s="0" t="s">
        <v>9</v>
      </c>
    </row>
    <row r="223" customFormat="false" ht="12.75" hidden="false" customHeight="false" outlineLevel="0" collapsed="false">
      <c r="A223" s="1" t="s">
        <v>322</v>
      </c>
      <c r="B223" s="2" t="s">
        <v>8</v>
      </c>
      <c r="D223" s="3" t="s">
        <v>8</v>
      </c>
      <c r="F223" s="3" t="n">
        <v>2037</v>
      </c>
      <c r="G223" s="4" t="n">
        <f aca="false">(F223/3)-1</f>
        <v>678</v>
      </c>
      <c r="H223" s="0" t="s">
        <v>9</v>
      </c>
    </row>
    <row r="224" customFormat="false" ht="12.75" hidden="false" customHeight="false" outlineLevel="0" collapsed="false">
      <c r="A224" s="1" t="s">
        <v>323</v>
      </c>
      <c r="B224" s="3" t="s">
        <v>12</v>
      </c>
      <c r="D224" s="3" t="s">
        <v>8</v>
      </c>
      <c r="F224" s="3" t="n">
        <f aca="false">(G224+1)*3</f>
        <v>1005</v>
      </c>
      <c r="G224" s="4" t="n">
        <v>334</v>
      </c>
      <c r="H224" s="0" t="s">
        <v>9</v>
      </c>
    </row>
    <row r="225" customFormat="false" ht="12.75" hidden="false" customHeight="false" outlineLevel="0" collapsed="false">
      <c r="A225" s="1" t="s">
        <v>324</v>
      </c>
      <c r="B225" s="10" t="s">
        <v>8</v>
      </c>
      <c r="D225" s="3" t="s">
        <v>12</v>
      </c>
      <c r="F225" s="3" t="n">
        <v>174</v>
      </c>
      <c r="G225" s="4" t="n">
        <f aca="false">(F225/3)-1</f>
        <v>57</v>
      </c>
      <c r="H225" s="0" t="s">
        <v>9</v>
      </c>
    </row>
    <row r="226" customFormat="false" ht="12.75" hidden="false" customHeight="false" outlineLevel="0" collapsed="false">
      <c r="A226" s="1" t="s">
        <v>325</v>
      </c>
      <c r="B226" s="10" t="s">
        <v>8</v>
      </c>
      <c r="C226" s="2" t="s">
        <v>326</v>
      </c>
      <c r="D226" s="3" t="s">
        <v>12</v>
      </c>
      <c r="F226" s="3" t="n">
        <v>453</v>
      </c>
      <c r="G226" s="4" t="n">
        <f aca="false">(F226/3)-1</f>
        <v>150</v>
      </c>
      <c r="H226" s="0" t="s">
        <v>147</v>
      </c>
    </row>
    <row r="227" customFormat="false" ht="12.75" hidden="false" customHeight="false" outlineLevel="0" collapsed="false">
      <c r="A227" s="1" t="s">
        <v>327</v>
      </c>
      <c r="B227" s="10" t="s">
        <v>8</v>
      </c>
      <c r="D227" s="3" t="s">
        <v>8</v>
      </c>
      <c r="F227" s="3" t="n">
        <v>150</v>
      </c>
      <c r="G227" s="4" t="n">
        <f aca="false">(F227/3)-1</f>
        <v>49</v>
      </c>
      <c r="H227" s="0" t="s">
        <v>9</v>
      </c>
    </row>
    <row r="228" customFormat="false" ht="12.75" hidden="false" customHeight="false" outlineLevel="0" collapsed="false">
      <c r="A228" s="1" t="s">
        <v>328</v>
      </c>
      <c r="B228" s="11" t="s">
        <v>8</v>
      </c>
      <c r="D228" s="10" t="s">
        <v>8</v>
      </c>
      <c r="F228" s="3" t="n">
        <v>586</v>
      </c>
      <c r="G228" s="4" t="n">
        <f aca="false">(F228/3)-1</f>
        <v>194.333333333333</v>
      </c>
      <c r="H228" s="0" t="s">
        <v>9</v>
      </c>
    </row>
    <row r="229" customFormat="false" ht="12.75" hidden="false" customHeight="false" outlineLevel="0" collapsed="false">
      <c r="A229" s="1" t="s">
        <v>329</v>
      </c>
      <c r="B229" s="11" t="s">
        <v>8</v>
      </c>
      <c r="C229" s="2" t="s">
        <v>330</v>
      </c>
      <c r="D229" s="10" t="s">
        <v>8</v>
      </c>
      <c r="F229" s="3" t="n">
        <v>477</v>
      </c>
      <c r="G229" s="4" t="n">
        <f aca="false">(F229/3)-1</f>
        <v>158</v>
      </c>
      <c r="H229" s="0" t="s">
        <v>9</v>
      </c>
    </row>
    <row r="230" customFormat="false" ht="12.75" hidden="false" customHeight="false" outlineLevel="0" collapsed="false">
      <c r="A230" s="1" t="s">
        <v>331</v>
      </c>
      <c r="B230" s="11" t="s">
        <v>8</v>
      </c>
      <c r="D230" s="10" t="s">
        <v>8</v>
      </c>
      <c r="E230" s="3" t="s">
        <v>332</v>
      </c>
      <c r="F230" s="3" t="n">
        <v>267</v>
      </c>
      <c r="G230" s="4" t="n">
        <f aca="false">(F230/3)-1</f>
        <v>88</v>
      </c>
      <c r="H230" s="0" t="s">
        <v>9</v>
      </c>
    </row>
    <row r="231" customFormat="false" ht="12.75" hidden="false" customHeight="false" outlineLevel="0" collapsed="false">
      <c r="A231" s="1" t="s">
        <v>333</v>
      </c>
      <c r="B231" s="11" t="s">
        <v>8</v>
      </c>
      <c r="D231" s="10" t="s">
        <v>8</v>
      </c>
      <c r="F231" s="3" t="n">
        <v>915</v>
      </c>
      <c r="G231" s="4" t="n">
        <f aca="false">(F231/3)-1</f>
        <v>304</v>
      </c>
      <c r="H231" s="0" t="s">
        <v>9</v>
      </c>
    </row>
    <row r="232" customFormat="false" ht="12.75" hidden="false" customHeight="false" outlineLevel="0" collapsed="false">
      <c r="A232" s="1" t="s">
        <v>334</v>
      </c>
      <c r="B232" s="3" t="s">
        <v>12</v>
      </c>
      <c r="D232" s="10" t="s">
        <v>8</v>
      </c>
      <c r="F232" s="3" t="n">
        <f aca="false">(G232+1)*3</f>
        <v>441</v>
      </c>
      <c r="G232" s="4" t="n">
        <v>146</v>
      </c>
      <c r="H232" s="0" t="s">
        <v>9</v>
      </c>
    </row>
    <row r="233" customFormat="false" ht="12.75" hidden="false" customHeight="false" outlineLevel="0" collapsed="false">
      <c r="A233" s="1" t="s">
        <v>335</v>
      </c>
      <c r="B233" s="2" t="s">
        <v>8</v>
      </c>
      <c r="D233" s="10" t="s">
        <v>8</v>
      </c>
      <c r="F233" s="3" t="n">
        <v>255</v>
      </c>
      <c r="G233" s="4" t="n">
        <f aca="false">(F233/3)-1</f>
        <v>84</v>
      </c>
      <c r="H233" s="0" t="s">
        <v>9</v>
      </c>
    </row>
    <row r="234" customFormat="false" ht="12.75" hidden="false" customHeight="false" outlineLevel="0" collapsed="false">
      <c r="A234" s="1" t="s">
        <v>336</v>
      </c>
      <c r="B234" s="11" t="s">
        <v>8</v>
      </c>
      <c r="D234" s="11" t="s">
        <v>8</v>
      </c>
      <c r="F234" s="3" t="n">
        <v>1203</v>
      </c>
      <c r="G234" s="4" t="n">
        <f aca="false">(F234/3)-1</f>
        <v>400</v>
      </c>
      <c r="H234" s="0" t="s">
        <v>9</v>
      </c>
    </row>
    <row r="235" customFormat="false" ht="12.75" hidden="false" customHeight="false" outlineLevel="0" collapsed="false">
      <c r="A235" s="1" t="s">
        <v>337</v>
      </c>
      <c r="B235" s="11" t="s">
        <v>8</v>
      </c>
      <c r="C235" s="2" t="s">
        <v>338</v>
      </c>
      <c r="D235" s="11" t="s">
        <v>8</v>
      </c>
      <c r="E235" s="3" t="s">
        <v>339</v>
      </c>
      <c r="F235" s="3" t="n">
        <v>447</v>
      </c>
      <c r="G235" s="4" t="n">
        <f aca="false">(F235/3)-1</f>
        <v>148</v>
      </c>
      <c r="H235" s="0" t="s">
        <v>9</v>
      </c>
    </row>
    <row r="236" customFormat="false" ht="12.75" hidden="false" customHeight="false" outlineLevel="0" collapsed="false">
      <c r="A236" s="1" t="s">
        <v>340</v>
      </c>
      <c r="B236" s="11" t="s">
        <v>8</v>
      </c>
      <c r="D236" s="11" t="s">
        <v>8</v>
      </c>
      <c r="F236" s="3" t="n">
        <v>1572</v>
      </c>
      <c r="G236" s="4" t="n">
        <f aca="false">(F236/3)-1</f>
        <v>523</v>
      </c>
      <c r="H236" s="0" t="s">
        <v>143</v>
      </c>
    </row>
    <row r="237" customFormat="false" ht="12.75" hidden="false" customHeight="false" outlineLevel="0" collapsed="false">
      <c r="A237" s="1" t="s">
        <v>341</v>
      </c>
      <c r="B237" s="11" t="s">
        <v>8</v>
      </c>
      <c r="D237" s="11" t="s">
        <v>8</v>
      </c>
      <c r="F237" s="3" t="n">
        <v>1278</v>
      </c>
      <c r="G237" s="4" t="n">
        <f aca="false">(F237/3)-1</f>
        <v>425</v>
      </c>
      <c r="H237" s="0" t="s">
        <v>143</v>
      </c>
    </row>
    <row r="238" customFormat="false" ht="12.75" hidden="false" customHeight="false" outlineLevel="0" collapsed="false">
      <c r="A238" s="1" t="s">
        <v>342</v>
      </c>
      <c r="B238" s="2" t="s">
        <v>8</v>
      </c>
      <c r="D238" s="3" t="s">
        <v>8</v>
      </c>
      <c r="F238" s="3" t="n">
        <v>420</v>
      </c>
      <c r="G238" s="4" t="n">
        <f aca="false">(F238/3)-1</f>
        <v>139</v>
      </c>
      <c r="H238" s="0" t="s">
        <v>343</v>
      </c>
    </row>
    <row r="239" customFormat="false" ht="12.75" hidden="false" customHeight="false" outlineLevel="0" collapsed="false">
      <c r="A239" s="1" t="s">
        <v>344</v>
      </c>
      <c r="B239" s="2" t="s">
        <v>8</v>
      </c>
      <c r="D239" s="3" t="s">
        <v>8</v>
      </c>
      <c r="F239" s="3" t="n">
        <v>291</v>
      </c>
      <c r="G239" s="4" t="n">
        <f aca="false">(F239/3)-1</f>
        <v>96</v>
      </c>
      <c r="H239" s="0" t="s">
        <v>9</v>
      </c>
    </row>
    <row r="240" customFormat="false" ht="12.75" hidden="false" customHeight="false" outlineLevel="0" collapsed="false">
      <c r="A240" s="1" t="s">
        <v>345</v>
      </c>
      <c r="B240" s="3" t="s">
        <v>12</v>
      </c>
      <c r="D240" s="3" t="s">
        <v>8</v>
      </c>
      <c r="F240" s="3" t="n">
        <f aca="false">(G240+1)*3</f>
        <v>174</v>
      </c>
      <c r="G240" s="4" t="n">
        <v>57</v>
      </c>
      <c r="H240" s="0" t="s">
        <v>9</v>
      </c>
    </row>
    <row r="241" customFormat="false" ht="12.75" hidden="false" customHeight="false" outlineLevel="0" collapsed="false">
      <c r="A241" s="1" t="s">
        <v>346</v>
      </c>
      <c r="B241" s="3" t="s">
        <v>12</v>
      </c>
      <c r="D241" s="3" t="s">
        <v>8</v>
      </c>
      <c r="F241" s="3" t="n">
        <f aca="false">(G241+1)*3</f>
        <v>510</v>
      </c>
      <c r="G241" s="4" t="n">
        <v>169</v>
      </c>
      <c r="H241" s="0" t="s">
        <v>215</v>
      </c>
    </row>
    <row r="242" customFormat="false" ht="12.75" hidden="false" customHeight="false" outlineLevel="0" collapsed="false">
      <c r="A242" s="1" t="s">
        <v>347</v>
      </c>
      <c r="B242" s="3" t="s">
        <v>12</v>
      </c>
      <c r="D242" s="3" t="s">
        <v>8</v>
      </c>
      <c r="F242" s="3" t="n">
        <f aca="false">(G242+1)*3</f>
        <v>588</v>
      </c>
      <c r="G242" s="4" t="n">
        <v>195</v>
      </c>
      <c r="H242" s="0" t="s">
        <v>9</v>
      </c>
    </row>
    <row r="243" customFormat="false" ht="12.75" hidden="false" customHeight="false" outlineLevel="0" collapsed="false">
      <c r="A243" s="1" t="s">
        <v>348</v>
      </c>
      <c r="B243" s="3" t="s">
        <v>12</v>
      </c>
      <c r="D243" s="3" t="s">
        <v>8</v>
      </c>
      <c r="F243" s="3" t="n">
        <f aca="false">(G243+1)*3</f>
        <v>309</v>
      </c>
      <c r="G243" s="4" t="n">
        <v>102</v>
      </c>
      <c r="H243" s="0" t="s">
        <v>9</v>
      </c>
    </row>
    <row r="244" customFormat="false" ht="12.75" hidden="false" customHeight="false" outlineLevel="0" collapsed="false">
      <c r="A244" s="1" t="s">
        <v>349</v>
      </c>
      <c r="B244" s="11" t="s">
        <v>8</v>
      </c>
      <c r="D244" s="3" t="s">
        <v>8</v>
      </c>
      <c r="F244" s="3" t="n">
        <v>210</v>
      </c>
      <c r="G244" s="4" t="n">
        <f aca="false">(F244/3)-1</f>
        <v>69</v>
      </c>
      <c r="H244" s="0" t="s">
        <v>9</v>
      </c>
    </row>
    <row r="245" customFormat="false" ht="12.75" hidden="false" customHeight="false" outlineLevel="0" collapsed="false">
      <c r="A245" s="1" t="s">
        <v>350</v>
      </c>
      <c r="B245" s="11" t="s">
        <v>8</v>
      </c>
      <c r="C245" s="2" t="s">
        <v>351</v>
      </c>
      <c r="D245" s="3" t="s">
        <v>12</v>
      </c>
      <c r="F245" s="3" t="n">
        <v>984</v>
      </c>
      <c r="G245" s="4" t="n">
        <f aca="false">(F245/3)-1</f>
        <v>327</v>
      </c>
      <c r="H245" s="0" t="s">
        <v>352</v>
      </c>
    </row>
    <row r="246" customFormat="false" ht="12.75" hidden="false" customHeight="false" outlineLevel="0" collapsed="false">
      <c r="A246" s="1" t="s">
        <v>353</v>
      </c>
      <c r="B246" s="11" t="s">
        <v>8</v>
      </c>
      <c r="D246" s="3" t="s">
        <v>8</v>
      </c>
      <c r="F246" s="3" t="n">
        <v>258</v>
      </c>
      <c r="G246" s="4" t="n">
        <f aca="false">(F246/3)-1</f>
        <v>85</v>
      </c>
      <c r="H246" s="0" t="s">
        <v>9</v>
      </c>
    </row>
    <row r="247" customFormat="false" ht="12.75" hidden="false" customHeight="false" outlineLevel="0" collapsed="false">
      <c r="A247" s="1" t="s">
        <v>354</v>
      </c>
      <c r="B247" s="2" t="s">
        <v>8</v>
      </c>
      <c r="D247" s="3" t="s">
        <v>8</v>
      </c>
      <c r="F247" s="3" t="n">
        <v>663</v>
      </c>
      <c r="G247" s="4" t="n">
        <f aca="false">(F247/3)-1</f>
        <v>220</v>
      </c>
      <c r="H247" s="0" t="s">
        <v>355</v>
      </c>
    </row>
    <row r="248" customFormat="false" ht="12.75" hidden="false" customHeight="false" outlineLevel="0" collapsed="false">
      <c r="A248" s="1" t="s">
        <v>356</v>
      </c>
      <c r="B248" s="2" t="s">
        <v>8</v>
      </c>
      <c r="D248" s="3" t="s">
        <v>8</v>
      </c>
      <c r="F248" s="3" t="n">
        <v>144</v>
      </c>
      <c r="G248" s="4" t="n">
        <f aca="false">(F248/3)-1</f>
        <v>47</v>
      </c>
      <c r="H248" s="0" t="s">
        <v>357</v>
      </c>
    </row>
    <row r="249" customFormat="false" ht="12.75" hidden="false" customHeight="false" outlineLevel="0" collapsed="false">
      <c r="A249" s="1" t="s">
        <v>358</v>
      </c>
      <c r="B249" s="2" t="s">
        <v>8</v>
      </c>
      <c r="D249" s="3" t="s">
        <v>8</v>
      </c>
      <c r="F249" s="3" t="n">
        <v>561</v>
      </c>
      <c r="G249" s="4" t="n">
        <f aca="false">(F249/3)-1</f>
        <v>186</v>
      </c>
      <c r="H249" s="0" t="s">
        <v>9</v>
      </c>
    </row>
    <row r="250" customFormat="false" ht="12.75" hidden="false" customHeight="false" outlineLevel="0" collapsed="false">
      <c r="A250" s="1" t="s">
        <v>359</v>
      </c>
      <c r="B250" s="2" t="s">
        <v>8</v>
      </c>
      <c r="D250" s="3" t="s">
        <v>8</v>
      </c>
      <c r="F250" s="3" t="n">
        <v>483</v>
      </c>
      <c r="G250" s="4" t="n">
        <f aca="false">(F250/3)-1</f>
        <v>160</v>
      </c>
      <c r="H250" s="0" t="s">
        <v>360</v>
      </c>
    </row>
    <row r="251" customFormat="false" ht="12.75" hidden="false" customHeight="false" outlineLevel="0" collapsed="false">
      <c r="A251" s="1" t="s">
        <v>361</v>
      </c>
      <c r="B251" s="3" t="s">
        <v>12</v>
      </c>
      <c r="D251" s="3" t="s">
        <v>8</v>
      </c>
      <c r="F251" s="3" t="n">
        <f aca="false">(G251+1)*3</f>
        <v>219</v>
      </c>
      <c r="G251" s="4" t="n">
        <v>72</v>
      </c>
      <c r="H251" s="0" t="s">
        <v>9</v>
      </c>
    </row>
    <row r="252" customFormat="false" ht="12.75" hidden="false" customHeight="false" outlineLevel="0" collapsed="false">
      <c r="A252" s="1" t="s">
        <v>362</v>
      </c>
      <c r="B252" s="3" t="s">
        <v>12</v>
      </c>
      <c r="D252" s="11" t="s">
        <v>8</v>
      </c>
      <c r="F252" s="3" t="n">
        <f aca="false">(G252+1)*3</f>
        <v>195</v>
      </c>
      <c r="G252" s="4" t="n">
        <v>64</v>
      </c>
      <c r="H252" s="0" t="s">
        <v>9</v>
      </c>
    </row>
    <row r="253" customFormat="false" ht="12.75" hidden="false" customHeight="false" outlineLevel="0" collapsed="false">
      <c r="A253" s="1" t="s">
        <v>363</v>
      </c>
      <c r="B253" s="11" t="s">
        <v>8</v>
      </c>
      <c r="D253" s="11" t="s">
        <v>8</v>
      </c>
      <c r="F253" s="3" t="n">
        <v>549</v>
      </c>
      <c r="G253" s="4" t="n">
        <f aca="false">(F253/3)-1</f>
        <v>182</v>
      </c>
      <c r="H253" s="0" t="s">
        <v>9</v>
      </c>
    </row>
    <row r="254" customFormat="false" ht="12.75" hidden="false" customHeight="false" outlineLevel="0" collapsed="false">
      <c r="A254" s="1" t="s">
        <v>364</v>
      </c>
      <c r="B254" s="11" t="s">
        <v>8</v>
      </c>
      <c r="D254" s="11" t="s">
        <v>8</v>
      </c>
      <c r="F254" s="3" t="n">
        <v>264</v>
      </c>
      <c r="G254" s="4" t="n">
        <f aca="false">(F254/3)-1</f>
        <v>87</v>
      </c>
      <c r="H254" s="0" t="s">
        <v>9</v>
      </c>
    </row>
    <row r="255" customFormat="false" ht="12.75" hidden="false" customHeight="false" outlineLevel="0" collapsed="false">
      <c r="A255" s="1" t="s">
        <v>365</v>
      </c>
      <c r="B255" s="11" t="s">
        <v>8</v>
      </c>
      <c r="C255" s="2" t="s">
        <v>366</v>
      </c>
      <c r="D255" s="11" t="s">
        <v>8</v>
      </c>
      <c r="F255" s="3" t="n">
        <v>768</v>
      </c>
      <c r="G255" s="4" t="n">
        <f aca="false">(F255/3)-1</f>
        <v>255</v>
      </c>
      <c r="H255" s="0" t="s">
        <v>9</v>
      </c>
    </row>
    <row r="256" customFormat="false" ht="12.75" hidden="false" customHeight="false" outlineLevel="0" collapsed="false">
      <c r="A256" s="1" t="s">
        <v>367</v>
      </c>
      <c r="B256" s="11" t="s">
        <v>8</v>
      </c>
      <c r="D256" s="11" t="s">
        <v>8</v>
      </c>
      <c r="F256" s="3" t="n">
        <v>261</v>
      </c>
      <c r="G256" s="4" t="n">
        <f aca="false">(F256/3)-1</f>
        <v>86</v>
      </c>
      <c r="H256" s="0" t="s">
        <v>9</v>
      </c>
    </row>
    <row r="257" customFormat="false" ht="12.75" hidden="false" customHeight="false" outlineLevel="0" collapsed="false">
      <c r="A257" s="1" t="s">
        <v>368</v>
      </c>
      <c r="B257" s="11" t="s">
        <v>8</v>
      </c>
      <c r="D257" s="11" t="s">
        <v>8</v>
      </c>
      <c r="F257" s="3" t="n">
        <v>237</v>
      </c>
      <c r="G257" s="4" t="n">
        <f aca="false">(F257/3)-1</f>
        <v>78</v>
      </c>
      <c r="H257" s="0" t="s">
        <v>369</v>
      </c>
    </row>
    <row r="258" customFormat="false" ht="12.75" hidden="false" customHeight="false" outlineLevel="0" collapsed="false">
      <c r="A258" s="1" t="s">
        <v>370</v>
      </c>
      <c r="B258" s="11" t="s">
        <v>8</v>
      </c>
      <c r="D258" s="11" t="s">
        <v>8</v>
      </c>
      <c r="F258" s="3" t="n">
        <v>378</v>
      </c>
      <c r="G258" s="4" t="n">
        <f aca="false">(F258/3)-1</f>
        <v>125</v>
      </c>
      <c r="H258" s="0" t="s">
        <v>371</v>
      </c>
    </row>
    <row r="259" customFormat="false" ht="12.75" hidden="false" customHeight="false" outlineLevel="0" collapsed="false">
      <c r="A259" s="1" t="s">
        <v>372</v>
      </c>
      <c r="B259" s="3" t="s">
        <v>12</v>
      </c>
      <c r="D259" s="11" t="s">
        <v>8</v>
      </c>
      <c r="F259" s="3" t="n">
        <f aca="false">(G259+1)*3</f>
        <v>321</v>
      </c>
      <c r="G259" s="4" t="n">
        <v>106</v>
      </c>
      <c r="H259" s="0" t="s">
        <v>9</v>
      </c>
    </row>
    <row r="260" customFormat="false" ht="12.75" hidden="false" customHeight="false" outlineLevel="0" collapsed="false">
      <c r="A260" s="1" t="s">
        <v>373</v>
      </c>
      <c r="B260" s="11" t="s">
        <v>8</v>
      </c>
      <c r="D260" s="11" t="s">
        <v>8</v>
      </c>
      <c r="E260" s="3" t="s">
        <v>374</v>
      </c>
      <c r="F260" s="3" t="n">
        <v>177</v>
      </c>
      <c r="G260" s="4" t="n">
        <f aca="false">(F260/3)-1</f>
        <v>58</v>
      </c>
      <c r="H260" s="0" t="s">
        <v>9</v>
      </c>
    </row>
    <row r="261" customFormat="false" ht="12.75" hidden="false" customHeight="false" outlineLevel="0" collapsed="false">
      <c r="A261" s="1" t="s">
        <v>375</v>
      </c>
      <c r="B261" s="11" t="s">
        <v>8</v>
      </c>
      <c r="D261" s="11" t="s">
        <v>8</v>
      </c>
      <c r="F261" s="3" t="n">
        <v>1704</v>
      </c>
      <c r="G261" s="4" t="n">
        <f aca="false">(F261/3)-1</f>
        <v>567</v>
      </c>
      <c r="H261" s="0" t="s">
        <v>376</v>
      </c>
    </row>
    <row r="262" customFormat="false" ht="12.75" hidden="false" customHeight="false" outlineLevel="0" collapsed="false">
      <c r="A262" s="1" t="s">
        <v>377</v>
      </c>
      <c r="B262" s="11" t="s">
        <v>8</v>
      </c>
      <c r="D262" s="11" t="s">
        <v>8</v>
      </c>
      <c r="F262" s="3" t="n">
        <v>1485</v>
      </c>
      <c r="G262" s="4" t="n">
        <f aca="false">(F262/3)-1</f>
        <v>494</v>
      </c>
      <c r="H262" s="0" t="s">
        <v>378</v>
      </c>
    </row>
    <row r="263" customFormat="false" ht="12.75" hidden="false" customHeight="false" outlineLevel="0" collapsed="false">
      <c r="A263" s="1" t="s">
        <v>379</v>
      </c>
      <c r="B263" s="11" t="s">
        <v>8</v>
      </c>
      <c r="D263" s="11" t="s">
        <v>8</v>
      </c>
      <c r="F263" s="3" t="n">
        <v>2364</v>
      </c>
      <c r="G263" s="4" t="n">
        <f aca="false">(F263/3)-1</f>
        <v>787</v>
      </c>
      <c r="H263" s="0" t="s">
        <v>380</v>
      </c>
    </row>
    <row r="264" customFormat="false" ht="12.75" hidden="false" customHeight="false" outlineLevel="0" collapsed="false">
      <c r="A264" s="1" t="s">
        <v>381</v>
      </c>
      <c r="B264" s="11" t="s">
        <v>8</v>
      </c>
      <c r="C264" s="2" t="s">
        <v>382</v>
      </c>
      <c r="D264" s="11" t="s">
        <v>8</v>
      </c>
      <c r="F264" s="3" t="n">
        <v>1617</v>
      </c>
      <c r="G264" s="4" t="n">
        <f aca="false">(F264/3)-1</f>
        <v>538</v>
      </c>
      <c r="H264" s="0" t="s">
        <v>9</v>
      </c>
    </row>
    <row r="265" customFormat="false" ht="12.75" hidden="false" customHeight="false" outlineLevel="0" collapsed="false">
      <c r="A265" s="1" t="s">
        <v>383</v>
      </c>
      <c r="B265" s="11" t="s">
        <v>8</v>
      </c>
      <c r="D265" s="11" t="s">
        <v>8</v>
      </c>
      <c r="F265" s="3" t="n">
        <v>1500</v>
      </c>
      <c r="G265" s="4" t="n">
        <f aca="false">(F265/3)-1</f>
        <v>499</v>
      </c>
      <c r="H265" s="0" t="s">
        <v>384</v>
      </c>
    </row>
    <row r="266" customFormat="false" ht="12.75" hidden="false" customHeight="false" outlineLevel="0" collapsed="false">
      <c r="A266" s="1" t="s">
        <v>385</v>
      </c>
      <c r="B266" s="11" t="s">
        <v>8</v>
      </c>
      <c r="D266" s="11" t="s">
        <v>8</v>
      </c>
      <c r="F266" s="3" t="n">
        <v>1611</v>
      </c>
      <c r="G266" s="4" t="n">
        <f aca="false">(F266/3)-1</f>
        <v>536</v>
      </c>
      <c r="H266" s="0" t="s">
        <v>386</v>
      </c>
    </row>
    <row r="267" customFormat="false" ht="12.75" hidden="false" customHeight="false" outlineLevel="0" collapsed="false">
      <c r="A267" s="1" t="s">
        <v>387</v>
      </c>
      <c r="B267" s="11" t="s">
        <v>8</v>
      </c>
      <c r="D267" s="11" t="s">
        <v>8</v>
      </c>
      <c r="F267" s="3" t="n">
        <v>1680</v>
      </c>
      <c r="G267" s="4" t="n">
        <f aca="false">(F267/3)-1</f>
        <v>559</v>
      </c>
      <c r="H267" s="0" t="s">
        <v>189</v>
      </c>
    </row>
    <row r="268" customFormat="false" ht="12.75" hidden="false" customHeight="false" outlineLevel="0" collapsed="false">
      <c r="A268" s="1" t="s">
        <v>388</v>
      </c>
      <c r="B268" s="11" t="s">
        <v>8</v>
      </c>
      <c r="D268" s="11" t="s">
        <v>8</v>
      </c>
      <c r="F268" s="3" t="n">
        <v>351</v>
      </c>
      <c r="G268" s="4" t="n">
        <f aca="false">(F268/3)-1</f>
        <v>116</v>
      </c>
      <c r="H268" s="0" t="s">
        <v>189</v>
      </c>
    </row>
    <row r="269" customFormat="false" ht="12.75" hidden="false" customHeight="false" outlineLevel="0" collapsed="false">
      <c r="A269" s="1" t="s">
        <v>389</v>
      </c>
      <c r="B269" s="11" t="s">
        <v>8</v>
      </c>
      <c r="D269" s="11" t="s">
        <v>8</v>
      </c>
      <c r="F269" s="3" t="n">
        <v>828</v>
      </c>
      <c r="G269" s="4" t="n">
        <f aca="false">(F269/3)-1</f>
        <v>275</v>
      </c>
      <c r="H269" s="0" t="s">
        <v>390</v>
      </c>
    </row>
    <row r="270" customFormat="false" ht="12.75" hidden="false" customHeight="false" outlineLevel="0" collapsed="false">
      <c r="A270" s="1" t="s">
        <v>391</v>
      </c>
      <c r="B270" s="2" t="s">
        <v>8</v>
      </c>
      <c r="D270" s="3" t="s">
        <v>8</v>
      </c>
      <c r="F270" s="3" t="n">
        <v>356</v>
      </c>
      <c r="G270" s="4" t="n">
        <f aca="false">(F270/3)-1</f>
        <v>117.666666666667</v>
      </c>
      <c r="H270" s="0" t="s">
        <v>392</v>
      </c>
    </row>
    <row r="271" customFormat="false" ht="12.75" hidden="false" customHeight="false" outlineLevel="0" collapsed="false">
      <c r="A271" s="1" t="s">
        <v>393</v>
      </c>
      <c r="B271" s="3" t="s">
        <v>12</v>
      </c>
      <c r="C271" s="3" t="s">
        <v>394</v>
      </c>
      <c r="D271" s="11" t="s">
        <v>8</v>
      </c>
      <c r="E271" s="3" t="s">
        <v>394</v>
      </c>
      <c r="F271" s="3" t="n">
        <f aca="false">(G271+1)*3</f>
        <v>654</v>
      </c>
      <c r="G271" s="4" t="n">
        <v>217</v>
      </c>
      <c r="H271" s="0" t="s">
        <v>395</v>
      </c>
    </row>
    <row r="272" customFormat="false" ht="12.75" hidden="false" customHeight="false" outlineLevel="0" collapsed="false">
      <c r="A272" s="1" t="s">
        <v>396</v>
      </c>
      <c r="B272" s="3" t="s">
        <v>12</v>
      </c>
      <c r="D272" s="11" t="s">
        <v>8</v>
      </c>
      <c r="E272" s="3" t="s">
        <v>397</v>
      </c>
      <c r="F272" s="3" t="n">
        <f aca="false">(G272+1)*3</f>
        <v>312</v>
      </c>
      <c r="G272" s="4" t="n">
        <v>103</v>
      </c>
      <c r="H272" s="0" t="s">
        <v>395</v>
      </c>
    </row>
    <row r="273" customFormat="false" ht="12.75" hidden="false" customHeight="false" outlineLevel="0" collapsed="false">
      <c r="A273" s="1" t="s">
        <v>398</v>
      </c>
      <c r="B273" s="3" t="s">
        <v>12</v>
      </c>
      <c r="D273" s="11" t="s">
        <v>8</v>
      </c>
      <c r="F273" s="3" t="n">
        <f aca="false">(G273+1)*3</f>
        <v>294</v>
      </c>
      <c r="G273" s="4" t="n">
        <v>97</v>
      </c>
      <c r="H273" s="0" t="s">
        <v>399</v>
      </c>
    </row>
    <row r="274" customFormat="false" ht="12.75" hidden="false" customHeight="false" outlineLevel="0" collapsed="false">
      <c r="A274" s="1" t="s">
        <v>400</v>
      </c>
      <c r="B274" s="11" t="s">
        <v>8</v>
      </c>
      <c r="D274" s="3" t="s">
        <v>12</v>
      </c>
      <c r="F274" s="3" t="n">
        <v>573</v>
      </c>
      <c r="G274" s="4" t="n">
        <f aca="false">(F274/3)-1</f>
        <v>190</v>
      </c>
      <c r="H274" s="0" t="s">
        <v>401</v>
      </c>
    </row>
    <row r="275" customFormat="false" ht="12.75" hidden="false" customHeight="false" outlineLevel="0" collapsed="false">
      <c r="A275" s="1" t="s">
        <v>402</v>
      </c>
      <c r="B275" s="11" t="s">
        <v>8</v>
      </c>
      <c r="D275" s="11" t="s">
        <v>8</v>
      </c>
      <c r="F275" s="3" t="n">
        <v>252</v>
      </c>
      <c r="G275" s="4" t="n">
        <f aca="false">(F275/3)-1</f>
        <v>83</v>
      </c>
      <c r="H275" s="0" t="s">
        <v>403</v>
      </c>
    </row>
    <row r="276" customFormat="false" ht="12.75" hidden="false" customHeight="false" outlineLevel="0" collapsed="false">
      <c r="A276" s="1" t="s">
        <v>404</v>
      </c>
      <c r="B276" s="11" t="s">
        <v>8</v>
      </c>
      <c r="C276" s="2" t="s">
        <v>405</v>
      </c>
      <c r="D276" s="11" t="s">
        <v>8</v>
      </c>
      <c r="E276" s="3" t="s">
        <v>406</v>
      </c>
      <c r="F276" s="3" t="n">
        <v>396</v>
      </c>
      <c r="G276" s="4" t="n">
        <f aca="false">(F276/3)-1</f>
        <v>131</v>
      </c>
      <c r="H276" s="0" t="s">
        <v>407</v>
      </c>
    </row>
    <row r="277" customFormat="false" ht="12.75" hidden="false" customHeight="false" outlineLevel="0" collapsed="false">
      <c r="A277" s="1" t="s">
        <v>408</v>
      </c>
      <c r="B277" s="11" t="s">
        <v>8</v>
      </c>
      <c r="D277" s="11" t="s">
        <v>8</v>
      </c>
      <c r="F277" s="3" t="n">
        <v>378</v>
      </c>
      <c r="G277" s="4" t="n">
        <f aca="false">(F277/3)-1</f>
        <v>125</v>
      </c>
      <c r="H277" s="0" t="s">
        <v>9</v>
      </c>
    </row>
    <row r="278" customFormat="false" ht="12.75" hidden="false" customHeight="false" outlineLevel="0" collapsed="false">
      <c r="A278" s="1" t="s">
        <v>409</v>
      </c>
      <c r="B278" s="2" t="s">
        <v>8</v>
      </c>
      <c r="D278" s="3" t="s">
        <v>8</v>
      </c>
      <c r="F278" s="3" t="n">
        <v>219</v>
      </c>
      <c r="G278" s="4" t="n">
        <f aca="false">(F278/3)-1</f>
        <v>72</v>
      </c>
      <c r="H278" s="0" t="s">
        <v>9</v>
      </c>
    </row>
    <row r="279" customFormat="false" ht="12.75" hidden="false" customHeight="false" outlineLevel="0" collapsed="false">
      <c r="A279" s="1" t="s">
        <v>410</v>
      </c>
      <c r="B279" s="2" t="s">
        <v>8</v>
      </c>
      <c r="D279" s="3" t="s">
        <v>8</v>
      </c>
      <c r="F279" s="3" t="n">
        <v>843</v>
      </c>
      <c r="G279" s="4" t="n">
        <f aca="false">(F279/3)-1</f>
        <v>280</v>
      </c>
      <c r="H279" s="0" t="s">
        <v>9</v>
      </c>
    </row>
    <row r="280" customFormat="false" ht="12.75" hidden="false" customHeight="false" outlineLevel="0" collapsed="false">
      <c r="A280" s="1" t="s">
        <v>411</v>
      </c>
      <c r="B280" s="2" t="s">
        <v>8</v>
      </c>
      <c r="D280" s="3" t="s">
        <v>8</v>
      </c>
      <c r="F280" s="3" t="n">
        <v>636</v>
      </c>
      <c r="G280" s="4" t="n">
        <f aca="false">(F280/3)-1</f>
        <v>211</v>
      </c>
      <c r="H280" s="0" t="s">
        <v>9</v>
      </c>
    </row>
    <row r="281" customFormat="false" ht="12.75" hidden="false" customHeight="false" outlineLevel="0" collapsed="false">
      <c r="A281" s="1" t="s">
        <v>412</v>
      </c>
      <c r="B281" s="3" t="s">
        <v>12</v>
      </c>
      <c r="D281" s="3" t="s">
        <v>8</v>
      </c>
      <c r="F281" s="3" t="n">
        <f aca="false">(G281+1)*3</f>
        <v>1650</v>
      </c>
      <c r="G281" s="4" t="n">
        <v>549</v>
      </c>
      <c r="H281" s="0" t="s">
        <v>413</v>
      </c>
    </row>
    <row r="282" customFormat="false" ht="12.75" hidden="false" customHeight="false" outlineLevel="0" collapsed="false">
      <c r="A282" s="1" t="s">
        <v>414</v>
      </c>
      <c r="B282" s="2" t="s">
        <v>8</v>
      </c>
      <c r="D282" s="3" t="s">
        <v>12</v>
      </c>
      <c r="F282" s="3" t="n">
        <v>423</v>
      </c>
      <c r="G282" s="4" t="n">
        <f aca="false">(F282/3)-1</f>
        <v>140</v>
      </c>
      <c r="H282" s="0" t="s">
        <v>9</v>
      </c>
    </row>
    <row r="283" customFormat="false" ht="12.75" hidden="false" customHeight="false" outlineLevel="0" collapsed="false">
      <c r="A283" s="1" t="s">
        <v>415</v>
      </c>
      <c r="B283" s="2" t="s">
        <v>8</v>
      </c>
      <c r="D283" s="3" t="s">
        <v>12</v>
      </c>
      <c r="F283" s="3" t="n">
        <v>573</v>
      </c>
      <c r="G283" s="4" t="n">
        <f aca="false">(F283/3)-1</f>
        <v>190</v>
      </c>
      <c r="H283" s="0" t="s">
        <v>9</v>
      </c>
    </row>
    <row r="284" customFormat="false" ht="12.75" hidden="false" customHeight="false" outlineLevel="0" collapsed="false">
      <c r="A284" s="1" t="s">
        <v>416</v>
      </c>
      <c r="B284" s="3" t="s">
        <v>12</v>
      </c>
      <c r="D284" s="3" t="s">
        <v>8</v>
      </c>
      <c r="F284" s="3" t="n">
        <f aca="false">(G284+1)*3</f>
        <v>954</v>
      </c>
      <c r="G284" s="4" t="n">
        <v>317</v>
      </c>
      <c r="H284" s="0" t="s">
        <v>417</v>
      </c>
    </row>
    <row r="285" customFormat="false" ht="12.75" hidden="false" customHeight="false" outlineLevel="0" collapsed="false">
      <c r="A285" s="1" t="s">
        <v>418</v>
      </c>
      <c r="B285" s="2" t="s">
        <v>12</v>
      </c>
      <c r="D285" s="11" t="s">
        <v>8</v>
      </c>
      <c r="F285" s="3" t="n">
        <f aca="false">(G285+1)*3</f>
        <v>216</v>
      </c>
      <c r="G285" s="4" t="n">
        <v>71</v>
      </c>
      <c r="H285" s="0" t="s">
        <v>9</v>
      </c>
    </row>
    <row r="286" customFormat="false" ht="12.75" hidden="false" customHeight="false" outlineLevel="0" collapsed="false">
      <c r="A286" s="1" t="s">
        <v>419</v>
      </c>
      <c r="B286" s="2" t="s">
        <v>12</v>
      </c>
      <c r="D286" s="11" t="s">
        <v>8</v>
      </c>
      <c r="E286" s="3" t="s">
        <v>420</v>
      </c>
      <c r="F286" s="3" t="n">
        <f aca="false">(G286+1)*3</f>
        <v>528</v>
      </c>
      <c r="G286" s="4" t="n">
        <v>175</v>
      </c>
      <c r="H286" s="0" t="s">
        <v>421</v>
      </c>
    </row>
    <row r="287" customFormat="false" ht="12.75" hidden="false" customHeight="false" outlineLevel="0" collapsed="false">
      <c r="A287" s="1" t="s">
        <v>422</v>
      </c>
      <c r="B287" s="2" t="s">
        <v>12</v>
      </c>
      <c r="D287" s="11" t="s">
        <v>8</v>
      </c>
      <c r="F287" s="3" t="n">
        <f aca="false">(G287+1)*3</f>
        <v>351</v>
      </c>
      <c r="G287" s="4" t="n">
        <v>116</v>
      </c>
      <c r="H287" s="0" t="s">
        <v>423</v>
      </c>
    </row>
    <row r="288" customFormat="false" ht="12.75" hidden="false" customHeight="false" outlineLevel="0" collapsed="false">
      <c r="A288" s="1" t="s">
        <v>424</v>
      </c>
      <c r="B288" s="2" t="s">
        <v>12</v>
      </c>
      <c r="D288" s="11" t="s">
        <v>8</v>
      </c>
      <c r="F288" s="3" t="n">
        <f aca="false">(G288+1)*3</f>
        <v>471</v>
      </c>
      <c r="G288" s="4" t="n">
        <v>156</v>
      </c>
      <c r="H288" s="0" t="s">
        <v>425</v>
      </c>
    </row>
    <row r="289" customFormat="false" ht="12.75" hidden="false" customHeight="false" outlineLevel="0" collapsed="false">
      <c r="A289" s="1" t="s">
        <v>426</v>
      </c>
      <c r="B289" s="10" t="s">
        <v>8</v>
      </c>
      <c r="D289" s="3" t="s">
        <v>12</v>
      </c>
      <c r="F289" s="3" t="n">
        <v>489</v>
      </c>
      <c r="G289" s="4" t="n">
        <f aca="false">(F289/3)-1</f>
        <v>162</v>
      </c>
      <c r="H289" s="0" t="s">
        <v>427</v>
      </c>
    </row>
    <row r="290" customFormat="false" ht="12.75" hidden="false" customHeight="false" outlineLevel="0" collapsed="false">
      <c r="A290" s="1" t="s">
        <v>428</v>
      </c>
      <c r="B290" s="10" t="s">
        <v>8</v>
      </c>
      <c r="D290" s="3" t="s">
        <v>12</v>
      </c>
      <c r="F290" s="3" t="n">
        <v>591</v>
      </c>
      <c r="G290" s="4" t="n">
        <f aca="false">(F290/3)-1</f>
        <v>196</v>
      </c>
      <c r="H290" s="0" t="s">
        <v>429</v>
      </c>
    </row>
    <row r="291" customFormat="false" ht="12.75" hidden="false" customHeight="false" outlineLevel="0" collapsed="false">
      <c r="A291" s="1" t="s">
        <v>430</v>
      </c>
      <c r="B291" s="10" t="s">
        <v>8</v>
      </c>
      <c r="D291" s="3" t="s">
        <v>8</v>
      </c>
      <c r="F291" s="3" t="n">
        <v>565</v>
      </c>
      <c r="G291" s="4" t="n">
        <f aca="false">(F291/3)-1</f>
        <v>187.333333333333</v>
      </c>
      <c r="H291" s="0" t="s">
        <v>9</v>
      </c>
    </row>
    <row r="292" customFormat="false" ht="12.75" hidden="false" customHeight="false" outlineLevel="0" collapsed="false">
      <c r="A292" s="1" t="s">
        <v>431</v>
      </c>
      <c r="B292" s="10" t="s">
        <v>8</v>
      </c>
      <c r="D292" s="3" t="s">
        <v>12</v>
      </c>
      <c r="F292" s="3" t="n">
        <v>960</v>
      </c>
      <c r="G292" s="4" t="n">
        <f aca="false">(F292/3)-1</f>
        <v>319</v>
      </c>
      <c r="H292" s="0" t="s">
        <v>432</v>
      </c>
    </row>
    <row r="293" customFormat="false" ht="12.75" hidden="false" customHeight="false" outlineLevel="0" collapsed="false">
      <c r="A293" s="1" t="s">
        <v>433</v>
      </c>
      <c r="B293" s="10" t="s">
        <v>8</v>
      </c>
      <c r="D293" s="11" t="s">
        <v>8</v>
      </c>
      <c r="F293" s="3" t="n">
        <v>297</v>
      </c>
      <c r="G293" s="4" t="n">
        <f aca="false">(F293/3)-1</f>
        <v>98</v>
      </c>
      <c r="H293" s="0" t="s">
        <v>9</v>
      </c>
    </row>
    <row r="294" customFormat="false" ht="12.75" hidden="false" customHeight="false" outlineLevel="0" collapsed="false">
      <c r="A294" s="1" t="s">
        <v>434</v>
      </c>
      <c r="B294" s="10" t="s">
        <v>8</v>
      </c>
      <c r="D294" s="11" t="s">
        <v>8</v>
      </c>
      <c r="F294" s="3" t="n">
        <v>189</v>
      </c>
      <c r="G294" s="4" t="n">
        <f aca="false">(F294/3)-1</f>
        <v>62</v>
      </c>
      <c r="H294" s="0" t="s">
        <v>9</v>
      </c>
    </row>
    <row r="295" customFormat="false" ht="12.75" hidden="false" customHeight="false" outlineLevel="0" collapsed="false">
      <c r="A295" s="1" t="s">
        <v>435</v>
      </c>
      <c r="B295" s="10" t="s">
        <v>8</v>
      </c>
      <c r="D295" s="11" t="s">
        <v>8</v>
      </c>
      <c r="F295" s="3" t="n">
        <v>219</v>
      </c>
      <c r="G295" s="4" t="n">
        <f aca="false">(F295/3)-1</f>
        <v>72</v>
      </c>
      <c r="H295" s="0" t="s">
        <v>9</v>
      </c>
    </row>
    <row r="296" customFormat="false" ht="12.75" hidden="false" customHeight="false" outlineLevel="0" collapsed="false">
      <c r="A296" s="1" t="s">
        <v>436</v>
      </c>
      <c r="B296" s="10" t="s">
        <v>8</v>
      </c>
      <c r="D296" s="11" t="s">
        <v>8</v>
      </c>
      <c r="F296" s="3" t="n">
        <v>204</v>
      </c>
      <c r="G296" s="4" t="n">
        <f aca="false">(F296/3)-1</f>
        <v>67</v>
      </c>
      <c r="H296" s="0" t="s">
        <v>9</v>
      </c>
    </row>
    <row r="297" customFormat="false" ht="12.75" hidden="false" customHeight="false" outlineLevel="0" collapsed="false">
      <c r="A297" s="1" t="s">
        <v>437</v>
      </c>
      <c r="B297" s="10" t="s">
        <v>8</v>
      </c>
      <c r="D297" s="11" t="s">
        <v>8</v>
      </c>
      <c r="F297" s="3" t="n">
        <v>336</v>
      </c>
      <c r="G297" s="4" t="n">
        <f aca="false">(F297/3)-1</f>
        <v>111</v>
      </c>
      <c r="H297" s="0" t="s">
        <v>9</v>
      </c>
    </row>
    <row r="298" customFormat="false" ht="12.75" hidden="false" customHeight="false" outlineLevel="0" collapsed="false">
      <c r="A298" s="1" t="s">
        <v>438</v>
      </c>
      <c r="B298" s="10" t="s">
        <v>8</v>
      </c>
      <c r="D298" s="11" t="s">
        <v>8</v>
      </c>
      <c r="E298" s="3" t="s">
        <v>439</v>
      </c>
      <c r="F298" s="3" t="n">
        <v>195</v>
      </c>
      <c r="G298" s="4" t="n">
        <f aca="false">(F298/3)-1</f>
        <v>64</v>
      </c>
      <c r="H298" s="0" t="s">
        <v>9</v>
      </c>
    </row>
    <row r="299" customFormat="false" ht="12.75" hidden="false" customHeight="false" outlineLevel="0" collapsed="false">
      <c r="A299" s="1" t="s">
        <v>440</v>
      </c>
      <c r="B299" s="10" t="s">
        <v>8</v>
      </c>
      <c r="D299" s="11" t="s">
        <v>8</v>
      </c>
      <c r="F299" s="3" t="n">
        <v>321</v>
      </c>
      <c r="G299" s="4" t="n">
        <f aca="false">(F299/3)-1</f>
        <v>106</v>
      </c>
      <c r="H299" s="0" t="s">
        <v>9</v>
      </c>
    </row>
    <row r="300" customFormat="false" ht="12.75" hidden="false" customHeight="false" outlineLevel="0" collapsed="false">
      <c r="A300" s="1" t="s">
        <v>441</v>
      </c>
      <c r="B300" s="10" t="s">
        <v>8</v>
      </c>
      <c r="D300" s="11" t="s">
        <v>8</v>
      </c>
      <c r="F300" s="3" t="n">
        <v>228</v>
      </c>
      <c r="G300" s="4" t="n">
        <f aca="false">(F300/3)-1</f>
        <v>75</v>
      </c>
      <c r="H300" s="0" t="s">
        <v>442</v>
      </c>
    </row>
    <row r="301" customFormat="false" ht="12.75" hidden="false" customHeight="false" outlineLevel="0" collapsed="false">
      <c r="A301" s="1" t="s">
        <v>443</v>
      </c>
      <c r="B301" s="10" t="s">
        <v>8</v>
      </c>
      <c r="D301" s="11" t="s">
        <v>8</v>
      </c>
      <c r="F301" s="3" t="n">
        <v>363</v>
      </c>
      <c r="G301" s="4" t="n">
        <f aca="false">(F301/3)-1</f>
        <v>120</v>
      </c>
      <c r="H301" s="0" t="s">
        <v>9</v>
      </c>
    </row>
    <row r="302" customFormat="false" ht="12.75" hidden="false" customHeight="false" outlineLevel="0" collapsed="false">
      <c r="A302" s="1" t="s">
        <v>444</v>
      </c>
      <c r="B302" s="10" t="s">
        <v>8</v>
      </c>
      <c r="D302" s="11" t="s">
        <v>8</v>
      </c>
      <c r="F302" s="3" t="n">
        <v>222</v>
      </c>
      <c r="G302" s="4" t="n">
        <f aca="false">(F302/3)-1</f>
        <v>73</v>
      </c>
      <c r="H302" s="0" t="s">
        <v>9</v>
      </c>
    </row>
    <row r="303" customFormat="false" ht="12.75" hidden="false" customHeight="false" outlineLevel="0" collapsed="false">
      <c r="A303" s="1" t="s">
        <v>445</v>
      </c>
      <c r="B303" s="10" t="s">
        <v>8</v>
      </c>
      <c r="D303" s="11" t="s">
        <v>8</v>
      </c>
      <c r="F303" s="3" t="n">
        <v>498</v>
      </c>
      <c r="G303" s="4" t="n">
        <f aca="false">(F303/3)-1</f>
        <v>165</v>
      </c>
      <c r="H303" s="0" t="s">
        <v>9</v>
      </c>
    </row>
    <row r="304" customFormat="false" ht="12.75" hidden="false" customHeight="false" outlineLevel="0" collapsed="false">
      <c r="A304" s="1" t="s">
        <v>446</v>
      </c>
      <c r="B304" s="10" t="s">
        <v>8</v>
      </c>
      <c r="D304" s="11" t="s">
        <v>8</v>
      </c>
      <c r="F304" s="3" t="n">
        <v>429</v>
      </c>
      <c r="G304" s="4" t="n">
        <f aca="false">(F304/3)-1</f>
        <v>142</v>
      </c>
      <c r="H304" s="0" t="s">
        <v>447</v>
      </c>
    </row>
    <row r="305" customFormat="false" ht="12.75" hidden="false" customHeight="false" outlineLevel="0" collapsed="false">
      <c r="A305" s="1" t="s">
        <v>448</v>
      </c>
      <c r="B305" s="10" t="s">
        <v>8</v>
      </c>
      <c r="D305" s="3" t="s">
        <v>12</v>
      </c>
      <c r="F305" s="3" t="n">
        <v>1113</v>
      </c>
      <c r="G305" s="4" t="n">
        <f aca="false">(F305/3)-1</f>
        <v>370</v>
      </c>
      <c r="H305" s="0" t="s">
        <v>449</v>
      </c>
    </row>
    <row r="306" customFormat="false" ht="12.75" hidden="false" customHeight="false" outlineLevel="0" collapsed="false">
      <c r="A306" s="1" t="s">
        <v>450</v>
      </c>
      <c r="B306" s="10" t="s">
        <v>8</v>
      </c>
      <c r="D306" s="3" t="s">
        <v>12</v>
      </c>
      <c r="F306" s="3" t="n">
        <v>987</v>
      </c>
      <c r="G306" s="4" t="n">
        <f aca="false">(F306/3)-1</f>
        <v>328</v>
      </c>
      <c r="H306" s="0" t="s">
        <v>451</v>
      </c>
    </row>
    <row r="307" customFormat="false" ht="12.75" hidden="false" customHeight="false" outlineLevel="0" collapsed="false">
      <c r="A307" s="1" t="s">
        <v>452</v>
      </c>
      <c r="B307" s="10" t="s">
        <v>8</v>
      </c>
      <c r="D307" s="3" t="s">
        <v>12</v>
      </c>
      <c r="F307" s="3" t="n">
        <v>1131</v>
      </c>
      <c r="G307" s="4" t="n">
        <f aca="false">(F307/3)-1</f>
        <v>376</v>
      </c>
      <c r="H307" s="0" t="s">
        <v>453</v>
      </c>
    </row>
    <row r="308" customFormat="false" ht="12.75" hidden="false" customHeight="false" outlineLevel="0" collapsed="false">
      <c r="A308" s="1" t="s">
        <v>454</v>
      </c>
      <c r="B308" s="10" t="s">
        <v>8</v>
      </c>
      <c r="D308" s="3" t="s">
        <v>8</v>
      </c>
      <c r="F308" s="3" t="n">
        <v>1065</v>
      </c>
      <c r="G308" s="4" t="n">
        <f aca="false">(F308/3)-1</f>
        <v>354</v>
      </c>
      <c r="H308" s="0" t="s">
        <v>9</v>
      </c>
    </row>
    <row r="309" customFormat="false" ht="12.75" hidden="false" customHeight="false" outlineLevel="0" collapsed="false">
      <c r="A309" s="1" t="s">
        <v>455</v>
      </c>
      <c r="B309" s="10" t="s">
        <v>8</v>
      </c>
      <c r="C309" s="2" t="s">
        <v>456</v>
      </c>
      <c r="D309" s="3" t="s">
        <v>8</v>
      </c>
      <c r="F309" s="3" t="n">
        <v>180</v>
      </c>
      <c r="G309" s="4" t="n">
        <f aca="false">(F309/3)-1</f>
        <v>59</v>
      </c>
      <c r="H309" s="0" t="s">
        <v>9</v>
      </c>
    </row>
    <row r="310" customFormat="false" ht="12.75" hidden="false" customHeight="false" outlineLevel="0" collapsed="false">
      <c r="A310" s="1" t="s">
        <v>457</v>
      </c>
      <c r="B310" s="10" t="s">
        <v>8</v>
      </c>
      <c r="D310" s="3" t="s">
        <v>12</v>
      </c>
      <c r="F310" s="3" t="n">
        <v>315</v>
      </c>
      <c r="G310" s="4" t="n">
        <f aca="false">(F310/3)-1</f>
        <v>104</v>
      </c>
      <c r="H310" s="0" t="s">
        <v>9</v>
      </c>
    </row>
    <row r="311" customFormat="false" ht="12.75" hidden="false" customHeight="false" outlineLevel="0" collapsed="false">
      <c r="A311" s="1" t="s">
        <v>458</v>
      </c>
      <c r="B311" s="10" t="s">
        <v>8</v>
      </c>
      <c r="D311" s="3" t="s">
        <v>12</v>
      </c>
      <c r="F311" s="3" t="n">
        <v>930</v>
      </c>
      <c r="G311" s="4" t="n">
        <f aca="false">(F311/3)-1</f>
        <v>309</v>
      </c>
      <c r="H311" s="0" t="s">
        <v>9</v>
      </c>
    </row>
    <row r="312" customFormat="false" ht="12.75" hidden="false" customHeight="false" outlineLevel="0" collapsed="false">
      <c r="A312" s="1" t="s">
        <v>459</v>
      </c>
      <c r="B312" s="10" t="s">
        <v>8</v>
      </c>
      <c r="D312" s="3" t="s">
        <v>12</v>
      </c>
      <c r="F312" s="3" t="n">
        <v>834</v>
      </c>
      <c r="G312" s="4" t="n">
        <f aca="false">(F312/3)-1</f>
        <v>277</v>
      </c>
      <c r="H312" s="0" t="s">
        <v>9</v>
      </c>
    </row>
    <row r="313" customFormat="false" ht="12.75" hidden="false" customHeight="false" outlineLevel="0" collapsed="false">
      <c r="A313" s="1" t="s">
        <v>460</v>
      </c>
      <c r="B313" s="10" t="s">
        <v>8</v>
      </c>
      <c r="D313" s="3" t="s">
        <v>12</v>
      </c>
      <c r="F313" s="3" t="n">
        <v>1266</v>
      </c>
      <c r="G313" s="4" t="n">
        <f aca="false">(F313/3)-1</f>
        <v>421</v>
      </c>
      <c r="H313" s="0" t="s">
        <v>461</v>
      </c>
    </row>
    <row r="314" customFormat="false" ht="12.75" hidden="false" customHeight="false" outlineLevel="0" collapsed="false">
      <c r="A314" s="1" t="s">
        <v>462</v>
      </c>
      <c r="B314" s="10" t="s">
        <v>8</v>
      </c>
      <c r="D314" s="11" t="s">
        <v>8</v>
      </c>
      <c r="F314" s="3" t="n">
        <v>756</v>
      </c>
      <c r="G314" s="4" t="n">
        <f aca="false">(F314/3)-1</f>
        <v>251</v>
      </c>
      <c r="H314" s="0" t="s">
        <v>9</v>
      </c>
    </row>
    <row r="315" customFormat="false" ht="12.75" hidden="false" customHeight="false" outlineLevel="0" collapsed="false">
      <c r="A315" s="1" t="s">
        <v>463</v>
      </c>
      <c r="B315" s="10" t="s">
        <v>8</v>
      </c>
      <c r="D315" s="11" t="s">
        <v>8</v>
      </c>
      <c r="F315" s="3" t="n">
        <v>204</v>
      </c>
      <c r="G315" s="4" t="n">
        <f aca="false">(F315/3)-1</f>
        <v>67</v>
      </c>
      <c r="H315" s="0" t="s">
        <v>9</v>
      </c>
    </row>
    <row r="316" customFormat="false" ht="12.75" hidden="false" customHeight="false" outlineLevel="0" collapsed="false">
      <c r="A316" s="1" t="s">
        <v>464</v>
      </c>
      <c r="B316" s="10" t="s">
        <v>8</v>
      </c>
      <c r="D316" s="11" t="s">
        <v>8</v>
      </c>
      <c r="F316" s="3" t="n">
        <v>819</v>
      </c>
      <c r="G316" s="4" t="n">
        <f aca="false">(F316/3)-1</f>
        <v>272</v>
      </c>
      <c r="H316" s="0" t="s">
        <v>465</v>
      </c>
    </row>
    <row r="317" customFormat="false" ht="12.75" hidden="false" customHeight="false" outlineLevel="0" collapsed="false">
      <c r="A317" s="1" t="s">
        <v>466</v>
      </c>
      <c r="B317" s="10" t="s">
        <v>8</v>
      </c>
      <c r="D317" s="11" t="s">
        <v>8</v>
      </c>
      <c r="F317" s="3" t="n">
        <v>1350</v>
      </c>
      <c r="G317" s="4" t="n">
        <f aca="false">(F317/3)-1</f>
        <v>449</v>
      </c>
      <c r="H317" s="0" t="s">
        <v>9</v>
      </c>
    </row>
    <row r="318" customFormat="false" ht="12.75" hidden="false" customHeight="false" outlineLevel="0" collapsed="false">
      <c r="A318" s="1" t="s">
        <v>467</v>
      </c>
      <c r="B318" s="10" t="s">
        <v>8</v>
      </c>
      <c r="D318" s="11" t="s">
        <v>8</v>
      </c>
      <c r="F318" s="3" t="n">
        <v>711</v>
      </c>
      <c r="G318" s="4" t="n">
        <f aca="false">(F318/3)-1</f>
        <v>236</v>
      </c>
      <c r="H318" s="0" t="s">
        <v>9</v>
      </c>
    </row>
    <row r="319" customFormat="false" ht="12.75" hidden="false" customHeight="false" outlineLevel="0" collapsed="false">
      <c r="A319" s="1" t="s">
        <v>468</v>
      </c>
      <c r="B319" s="10" t="s">
        <v>8</v>
      </c>
      <c r="D319" s="11" t="s">
        <v>8</v>
      </c>
      <c r="F319" s="3" t="n">
        <v>534</v>
      </c>
      <c r="G319" s="4" t="n">
        <f aca="false">(F319/3)-1</f>
        <v>177</v>
      </c>
      <c r="H319" s="0" t="s">
        <v>469</v>
      </c>
    </row>
    <row r="320" customFormat="false" ht="12.75" hidden="false" customHeight="false" outlineLevel="0" collapsed="false">
      <c r="A320" s="1" t="s">
        <v>470</v>
      </c>
      <c r="B320" s="10" t="s">
        <v>8</v>
      </c>
      <c r="D320" s="11" t="s">
        <v>8</v>
      </c>
      <c r="F320" s="3" t="n">
        <v>444</v>
      </c>
      <c r="G320" s="4" t="n">
        <f aca="false">(F320/3)-1</f>
        <v>147</v>
      </c>
      <c r="H320" s="0" t="s">
        <v>9</v>
      </c>
    </row>
    <row r="321" customFormat="false" ht="12.75" hidden="false" customHeight="false" outlineLevel="0" collapsed="false">
      <c r="A321" s="1" t="s">
        <v>471</v>
      </c>
      <c r="B321" s="10" t="s">
        <v>8</v>
      </c>
      <c r="D321" s="11" t="s">
        <v>8</v>
      </c>
      <c r="E321" s="3" t="s">
        <v>472</v>
      </c>
      <c r="F321" s="3" t="n">
        <v>726</v>
      </c>
      <c r="G321" s="4" t="n">
        <f aca="false">(F321/3)-1</f>
        <v>241</v>
      </c>
      <c r="H321" s="0" t="s">
        <v>9</v>
      </c>
    </row>
    <row r="322" customFormat="false" ht="12.75" hidden="false" customHeight="false" outlineLevel="0" collapsed="false">
      <c r="A322" s="1" t="s">
        <v>473</v>
      </c>
      <c r="B322" s="10" t="s">
        <v>8</v>
      </c>
      <c r="D322" s="11" t="s">
        <v>8</v>
      </c>
      <c r="F322" s="3" t="n">
        <v>3081</v>
      </c>
      <c r="G322" s="4" t="n">
        <f aca="false">(F322/3)-1</f>
        <v>1026</v>
      </c>
      <c r="H322" s="0" t="s">
        <v>474</v>
      </c>
    </row>
    <row r="323" customFormat="false" ht="12.75" hidden="false" customHeight="false" outlineLevel="0" collapsed="false">
      <c r="A323" s="1" t="s">
        <v>475</v>
      </c>
      <c r="B323" s="10" t="s">
        <v>8</v>
      </c>
      <c r="D323" s="11" t="s">
        <v>8</v>
      </c>
      <c r="F323" s="3" t="n">
        <v>1245</v>
      </c>
      <c r="G323" s="4" t="n">
        <f aca="false">(F323/3)-1</f>
        <v>414</v>
      </c>
      <c r="H323" s="0" t="s">
        <v>476</v>
      </c>
    </row>
    <row r="324" customFormat="false" ht="12.75" hidden="false" customHeight="false" outlineLevel="0" collapsed="false">
      <c r="A324" s="1" t="s">
        <v>477</v>
      </c>
      <c r="B324" s="10" t="s">
        <v>8</v>
      </c>
      <c r="D324" s="11" t="s">
        <v>8</v>
      </c>
      <c r="F324" s="3" t="n">
        <v>594</v>
      </c>
      <c r="G324" s="4" t="n">
        <f aca="false">(F324/3)-1</f>
        <v>197</v>
      </c>
      <c r="H324" s="0" t="s">
        <v>9</v>
      </c>
    </row>
    <row r="325" customFormat="false" ht="12.75" hidden="false" customHeight="false" outlineLevel="0" collapsed="false">
      <c r="A325" s="1" t="s">
        <v>478</v>
      </c>
      <c r="B325" s="10" t="s">
        <v>8</v>
      </c>
      <c r="D325" s="11" t="s">
        <v>8</v>
      </c>
      <c r="F325" s="3" t="n">
        <v>2187</v>
      </c>
      <c r="G325" s="4" t="n">
        <f aca="false">(F325/3)-1</f>
        <v>728</v>
      </c>
      <c r="H325" s="0" t="s">
        <v>479</v>
      </c>
    </row>
    <row r="326" customFormat="false" ht="12.75" hidden="false" customHeight="false" outlineLevel="0" collapsed="false">
      <c r="A326" s="1" t="s">
        <v>480</v>
      </c>
      <c r="B326" s="10" t="s">
        <v>8</v>
      </c>
      <c r="D326" s="11" t="s">
        <v>8</v>
      </c>
      <c r="F326" s="3" t="n">
        <v>498</v>
      </c>
      <c r="G326" s="4" t="n">
        <f aca="false">(F326/3)-1</f>
        <v>165</v>
      </c>
      <c r="H326" s="0" t="s">
        <v>9</v>
      </c>
    </row>
    <row r="327" customFormat="false" ht="12.75" hidden="false" customHeight="false" outlineLevel="0" collapsed="false">
      <c r="A327" s="1" t="s">
        <v>481</v>
      </c>
      <c r="B327" s="10" t="s">
        <v>8</v>
      </c>
      <c r="D327" s="11" t="s">
        <v>8</v>
      </c>
      <c r="F327" s="3" t="n">
        <v>801</v>
      </c>
      <c r="G327" s="4" t="n">
        <f aca="false">(F327/3)-1</f>
        <v>266</v>
      </c>
      <c r="H327" s="0" t="s">
        <v>9</v>
      </c>
    </row>
    <row r="328" customFormat="false" ht="12.75" hidden="false" customHeight="false" outlineLevel="0" collapsed="false">
      <c r="A328" s="1" t="s">
        <v>482</v>
      </c>
      <c r="B328" s="10" t="s">
        <v>8</v>
      </c>
      <c r="D328" s="11" t="s">
        <v>8</v>
      </c>
      <c r="F328" s="3" t="n">
        <v>213</v>
      </c>
      <c r="G328" s="4" t="n">
        <f aca="false">(F328/3)-1</f>
        <v>70</v>
      </c>
      <c r="H328" s="0" t="s">
        <v>9</v>
      </c>
    </row>
    <row r="329" customFormat="false" ht="12.75" hidden="false" customHeight="false" outlineLevel="0" collapsed="false">
      <c r="A329" s="1" t="s">
        <v>483</v>
      </c>
      <c r="B329" s="10" t="s">
        <v>8</v>
      </c>
      <c r="D329" s="11" t="s">
        <v>8</v>
      </c>
      <c r="F329" s="3" t="n">
        <v>681</v>
      </c>
      <c r="G329" s="4" t="n">
        <f aca="false">(F329/3)-1</f>
        <v>226</v>
      </c>
      <c r="H329" s="0" t="s">
        <v>9</v>
      </c>
    </row>
    <row r="330" customFormat="false" ht="12.75" hidden="false" customHeight="false" outlineLevel="0" collapsed="false">
      <c r="A330" s="1" t="s">
        <v>484</v>
      </c>
      <c r="B330" s="11" t="s">
        <v>8</v>
      </c>
      <c r="D330" s="3" t="s">
        <v>8</v>
      </c>
      <c r="F330" s="3" t="n">
        <v>237</v>
      </c>
      <c r="G330" s="4" t="n">
        <f aca="false">(F330/3)-1</f>
        <v>78</v>
      </c>
      <c r="H330" s="0" t="s">
        <v>9</v>
      </c>
    </row>
    <row r="331" customFormat="false" ht="12.75" hidden="false" customHeight="false" outlineLevel="0" collapsed="false">
      <c r="A331" s="1" t="s">
        <v>485</v>
      </c>
      <c r="B331" s="11" t="s">
        <v>8</v>
      </c>
      <c r="D331" s="3" t="s">
        <v>8</v>
      </c>
      <c r="F331" s="3" t="n">
        <v>759</v>
      </c>
      <c r="G331" s="4" t="n">
        <f aca="false">(F331/3)-1</f>
        <v>252</v>
      </c>
      <c r="H331" s="0" t="s">
        <v>9</v>
      </c>
    </row>
    <row r="332" customFormat="false" ht="12.75" hidden="false" customHeight="false" outlineLevel="0" collapsed="false">
      <c r="A332" s="1" t="s">
        <v>486</v>
      </c>
      <c r="B332" s="11" t="s">
        <v>8</v>
      </c>
      <c r="D332" s="3" t="s">
        <v>12</v>
      </c>
      <c r="F332" s="3" t="n">
        <v>183</v>
      </c>
      <c r="G332" s="4" t="n">
        <f aca="false">(F332/3)-1</f>
        <v>60</v>
      </c>
      <c r="H332" s="0" t="s">
        <v>9</v>
      </c>
    </row>
    <row r="333" customFormat="false" ht="12.75" hidden="false" customHeight="false" outlineLevel="0" collapsed="false">
      <c r="A333" s="1" t="s">
        <v>487</v>
      </c>
      <c r="B333" s="11" t="s">
        <v>8</v>
      </c>
      <c r="C333" s="2" t="s">
        <v>488</v>
      </c>
      <c r="D333" s="11" t="s">
        <v>8</v>
      </c>
      <c r="F333" s="3" t="n">
        <v>918</v>
      </c>
      <c r="G333" s="4" t="n">
        <f aca="false">(F333/3)-1</f>
        <v>305</v>
      </c>
      <c r="H333" s="0" t="s">
        <v>9</v>
      </c>
    </row>
    <row r="334" customFormat="false" ht="12.75" hidden="false" customHeight="false" outlineLevel="0" collapsed="false">
      <c r="A334" s="1" t="s">
        <v>489</v>
      </c>
      <c r="B334" s="11" t="s">
        <v>8</v>
      </c>
      <c r="D334" s="11" t="s">
        <v>8</v>
      </c>
      <c r="F334" s="3" t="n">
        <v>414</v>
      </c>
      <c r="G334" s="4" t="n">
        <f aca="false">(F334/3)-1</f>
        <v>137</v>
      </c>
      <c r="H334" s="0" t="s">
        <v>9</v>
      </c>
    </row>
    <row r="335" customFormat="false" ht="12.75" hidden="false" customHeight="false" outlineLevel="0" collapsed="false">
      <c r="A335" s="1" t="s">
        <v>490</v>
      </c>
      <c r="B335" s="11" t="s">
        <v>8</v>
      </c>
      <c r="D335" s="11" t="s">
        <v>8</v>
      </c>
      <c r="F335" s="3" t="n">
        <v>240</v>
      </c>
      <c r="G335" s="4" t="n">
        <f aca="false">(F335/3)-1</f>
        <v>79</v>
      </c>
      <c r="H335" s="0" t="s">
        <v>9</v>
      </c>
    </row>
    <row r="336" customFormat="false" ht="12.75" hidden="false" customHeight="false" outlineLevel="0" collapsed="false">
      <c r="A336" s="1" t="s">
        <v>491</v>
      </c>
      <c r="B336" s="11" t="s">
        <v>8</v>
      </c>
      <c r="D336" s="11" t="s">
        <v>8</v>
      </c>
      <c r="F336" s="3" t="n">
        <v>222</v>
      </c>
      <c r="G336" s="4" t="n">
        <f aca="false">(F336/3)-1</f>
        <v>73</v>
      </c>
      <c r="H336" s="0" t="s">
        <v>9</v>
      </c>
    </row>
    <row r="337" customFormat="false" ht="12.75" hidden="false" customHeight="false" outlineLevel="0" collapsed="false">
      <c r="A337" s="1" t="s">
        <v>492</v>
      </c>
      <c r="B337" s="3" t="s">
        <v>12</v>
      </c>
      <c r="D337" s="11" t="s">
        <v>8</v>
      </c>
      <c r="F337" s="3" t="n">
        <f aca="false">(G337+1)*3</f>
        <v>282</v>
      </c>
      <c r="G337" s="4" t="n">
        <v>93</v>
      </c>
      <c r="H337" s="0" t="s">
        <v>9</v>
      </c>
    </row>
    <row r="338" customFormat="false" ht="12.75" hidden="false" customHeight="false" outlineLevel="0" collapsed="false">
      <c r="A338" s="1" t="s">
        <v>493</v>
      </c>
      <c r="B338" s="11" t="s">
        <v>8</v>
      </c>
      <c r="D338" s="11" t="s">
        <v>8</v>
      </c>
      <c r="F338" s="3" t="n">
        <v>282</v>
      </c>
      <c r="G338" s="4" t="n">
        <f aca="false">(F338/3)-1</f>
        <v>93</v>
      </c>
      <c r="H338" s="0" t="s">
        <v>9</v>
      </c>
    </row>
    <row r="339" customFormat="false" ht="12.75" hidden="false" customHeight="false" outlineLevel="0" collapsed="false">
      <c r="A339" s="1" t="s">
        <v>494</v>
      </c>
      <c r="B339" s="11" t="s">
        <v>8</v>
      </c>
      <c r="D339" s="11" t="s">
        <v>8</v>
      </c>
      <c r="F339" s="3" t="n">
        <v>198</v>
      </c>
      <c r="G339" s="4" t="n">
        <f aca="false">(F339/3)-1</f>
        <v>65</v>
      </c>
      <c r="H339" s="0" t="s">
        <v>9</v>
      </c>
    </row>
    <row r="340" customFormat="false" ht="12.75" hidden="false" customHeight="false" outlineLevel="0" collapsed="false">
      <c r="A340" s="1" t="s">
        <v>495</v>
      </c>
      <c r="B340" s="11" t="s">
        <v>8</v>
      </c>
      <c r="D340" s="11" t="s">
        <v>8</v>
      </c>
      <c r="F340" s="3" t="n">
        <v>279</v>
      </c>
      <c r="G340" s="4" t="n">
        <f aca="false">(F340/3)-1</f>
        <v>92</v>
      </c>
      <c r="H340" s="0" t="s">
        <v>9</v>
      </c>
    </row>
    <row r="341" customFormat="false" ht="12.75" hidden="false" customHeight="false" outlineLevel="0" collapsed="false">
      <c r="A341" s="1" t="s">
        <v>496</v>
      </c>
      <c r="B341" s="11" t="s">
        <v>8</v>
      </c>
      <c r="D341" s="11" t="s">
        <v>8</v>
      </c>
      <c r="F341" s="3" t="n">
        <v>261</v>
      </c>
      <c r="G341" s="4" t="n">
        <f aca="false">(F341/3)-1</f>
        <v>86</v>
      </c>
      <c r="H341" s="0" t="s">
        <v>9</v>
      </c>
    </row>
    <row r="342" customFormat="false" ht="12.75" hidden="false" customHeight="false" outlineLevel="0" collapsed="false">
      <c r="A342" s="1" t="s">
        <v>497</v>
      </c>
      <c r="B342" s="11" t="s">
        <v>8</v>
      </c>
      <c r="D342" s="11" t="s">
        <v>8</v>
      </c>
      <c r="F342" s="3" t="n">
        <v>228</v>
      </c>
      <c r="G342" s="4" t="n">
        <f aca="false">(F342/3)-1</f>
        <v>75</v>
      </c>
      <c r="H342" s="0" t="s">
        <v>9</v>
      </c>
    </row>
    <row r="343" customFormat="false" ht="12.75" hidden="false" customHeight="false" outlineLevel="0" collapsed="false">
      <c r="A343" s="1" t="s">
        <v>498</v>
      </c>
      <c r="B343" s="11" t="s">
        <v>8</v>
      </c>
      <c r="D343" s="11" t="s">
        <v>8</v>
      </c>
      <c r="F343" s="3" t="n">
        <v>1371</v>
      </c>
      <c r="G343" s="4" t="n">
        <f aca="false">(F343/3)-1</f>
        <v>456</v>
      </c>
      <c r="H343" s="0" t="s">
        <v>9</v>
      </c>
    </row>
    <row r="344" customFormat="false" ht="12.75" hidden="false" customHeight="false" outlineLevel="0" collapsed="false">
      <c r="A344" s="1" t="s">
        <v>499</v>
      </c>
      <c r="B344" s="11" t="s">
        <v>8</v>
      </c>
      <c r="D344" s="11" t="s">
        <v>8</v>
      </c>
      <c r="F344" s="3" t="n">
        <v>2223</v>
      </c>
      <c r="G344" s="4" t="n">
        <f aca="false">(F344/3)-1</f>
        <v>740</v>
      </c>
      <c r="H344" s="0" t="s">
        <v>9</v>
      </c>
    </row>
    <row r="345" customFormat="false" ht="12.75" hidden="false" customHeight="false" outlineLevel="0" collapsed="false">
      <c r="A345" s="1" t="s">
        <v>500</v>
      </c>
      <c r="B345" s="11" t="s">
        <v>8</v>
      </c>
      <c r="D345" s="11" t="s">
        <v>8</v>
      </c>
      <c r="F345" s="3" t="n">
        <v>1287</v>
      </c>
      <c r="G345" s="4" t="n">
        <f aca="false">(F345/3)-1</f>
        <v>428</v>
      </c>
      <c r="H345" s="0" t="s">
        <v>501</v>
      </c>
    </row>
    <row r="346" customFormat="false" ht="12.75" hidden="false" customHeight="false" outlineLevel="0" collapsed="false">
      <c r="A346" s="1" t="s">
        <v>502</v>
      </c>
      <c r="B346" s="11" t="s">
        <v>8</v>
      </c>
      <c r="D346" s="11" t="s">
        <v>8</v>
      </c>
      <c r="F346" s="3" t="n">
        <v>987</v>
      </c>
      <c r="G346" s="4" t="n">
        <f aca="false">(F346/3)-1</f>
        <v>328</v>
      </c>
      <c r="H346" s="0" t="s">
        <v>9</v>
      </c>
    </row>
    <row r="347" customFormat="false" ht="12.75" hidden="false" customHeight="false" outlineLevel="0" collapsed="false">
      <c r="A347" s="1" t="s">
        <v>503</v>
      </c>
      <c r="B347" s="11" t="s">
        <v>8</v>
      </c>
      <c r="D347" s="11" t="s">
        <v>8</v>
      </c>
      <c r="F347" s="3" t="n">
        <v>1131</v>
      </c>
      <c r="G347" s="4" t="n">
        <f aca="false">(F347/3)-1</f>
        <v>376</v>
      </c>
      <c r="H347" s="0" t="s">
        <v>504</v>
      </c>
    </row>
    <row r="348" customFormat="false" ht="12.75" hidden="false" customHeight="false" outlineLevel="0" collapsed="false">
      <c r="A348" s="1" t="s">
        <v>505</v>
      </c>
      <c r="B348" s="11" t="s">
        <v>8</v>
      </c>
      <c r="D348" s="11" t="s">
        <v>8</v>
      </c>
      <c r="E348" s="3" t="s">
        <v>506</v>
      </c>
      <c r="F348" s="3" t="n">
        <v>399</v>
      </c>
      <c r="G348" s="4" t="n">
        <f aca="false">(F348/3)-1</f>
        <v>132</v>
      </c>
      <c r="H348" s="0" t="s">
        <v>507</v>
      </c>
    </row>
    <row r="349" customFormat="false" ht="12.75" hidden="false" customHeight="false" outlineLevel="0" collapsed="false">
      <c r="A349" s="1" t="s">
        <v>508</v>
      </c>
      <c r="B349" s="11" t="s">
        <v>8</v>
      </c>
      <c r="D349" s="11" t="s">
        <v>8</v>
      </c>
      <c r="F349" s="3" t="n">
        <v>2526</v>
      </c>
      <c r="G349" s="4" t="n">
        <f aca="false">(F349/3)-1</f>
        <v>841</v>
      </c>
      <c r="H349" s="0" t="s">
        <v>509</v>
      </c>
    </row>
    <row r="350" customFormat="false" ht="12.75" hidden="false" customHeight="false" outlineLevel="0" collapsed="false">
      <c r="A350" s="1" t="s">
        <v>510</v>
      </c>
      <c r="B350" s="11" t="s">
        <v>8</v>
      </c>
      <c r="C350" s="2" t="s">
        <v>511</v>
      </c>
      <c r="D350" s="11" t="s">
        <v>8</v>
      </c>
      <c r="F350" s="3" t="n">
        <v>381</v>
      </c>
      <c r="G350" s="4" t="n">
        <f aca="false">(F350/3)-1</f>
        <v>126</v>
      </c>
      <c r="H350" s="0" t="s">
        <v>9</v>
      </c>
    </row>
    <row r="351" customFormat="false" ht="12.75" hidden="false" customHeight="false" outlineLevel="0" collapsed="false">
      <c r="A351" s="1" t="s">
        <v>512</v>
      </c>
      <c r="B351" s="11" t="s">
        <v>8</v>
      </c>
      <c r="D351" s="11" t="s">
        <v>8</v>
      </c>
      <c r="F351" s="3" t="n">
        <v>378</v>
      </c>
      <c r="G351" s="4" t="n">
        <f aca="false">(F351/3)-1</f>
        <v>125</v>
      </c>
      <c r="H351" s="0" t="s">
        <v>9</v>
      </c>
    </row>
    <row r="352" customFormat="false" ht="12.75" hidden="false" customHeight="false" outlineLevel="0" collapsed="false">
      <c r="A352" s="1" t="s">
        <v>513</v>
      </c>
      <c r="B352" s="11" t="s">
        <v>8</v>
      </c>
      <c r="D352" s="11" t="s">
        <v>8</v>
      </c>
      <c r="F352" s="3" t="n">
        <v>447</v>
      </c>
      <c r="G352" s="4" t="n">
        <f aca="false">(F352/3)-1</f>
        <v>148</v>
      </c>
      <c r="H352" s="0" t="s">
        <v>9</v>
      </c>
    </row>
    <row r="353" customFormat="false" ht="12.75" hidden="false" customHeight="false" outlineLevel="0" collapsed="false">
      <c r="A353" s="1" t="s">
        <v>514</v>
      </c>
      <c r="B353" s="11" t="s">
        <v>8</v>
      </c>
      <c r="D353" s="11" t="s">
        <v>8</v>
      </c>
      <c r="F353" s="3" t="n">
        <v>1515</v>
      </c>
      <c r="G353" s="4" t="n">
        <f aca="false">(F353/3)-1</f>
        <v>504</v>
      </c>
      <c r="H353" s="0" t="s">
        <v>515</v>
      </c>
    </row>
    <row r="354" customFormat="false" ht="12.75" hidden="false" customHeight="false" outlineLevel="0" collapsed="false">
      <c r="A354" s="1" t="s">
        <v>516</v>
      </c>
      <c r="B354" s="11" t="s">
        <v>8</v>
      </c>
      <c r="D354" s="11" t="s">
        <v>8</v>
      </c>
      <c r="F354" s="3" t="n">
        <v>336</v>
      </c>
      <c r="G354" s="4" t="n">
        <f aca="false">(F354/3)-1</f>
        <v>111</v>
      </c>
      <c r="H354" s="0" t="s">
        <v>9</v>
      </c>
    </row>
    <row r="355" customFormat="false" ht="12.75" hidden="false" customHeight="false" outlineLevel="0" collapsed="false">
      <c r="A355" s="1" t="s">
        <v>517</v>
      </c>
      <c r="B355" s="11" t="s">
        <v>8</v>
      </c>
      <c r="D355" s="11" t="s">
        <v>8</v>
      </c>
      <c r="F355" s="3" t="n">
        <v>387</v>
      </c>
      <c r="G355" s="4" t="n">
        <f aca="false">(F355/3)-1</f>
        <v>128</v>
      </c>
      <c r="H355" s="0" t="s">
        <v>9</v>
      </c>
    </row>
    <row r="356" customFormat="false" ht="12.75" hidden="false" customHeight="false" outlineLevel="0" collapsed="false">
      <c r="A356" s="1" t="s">
        <v>518</v>
      </c>
      <c r="B356" s="11" t="s">
        <v>8</v>
      </c>
      <c r="D356" s="11" t="s">
        <v>8</v>
      </c>
      <c r="F356" s="3" t="n">
        <v>180</v>
      </c>
      <c r="G356" s="4" t="n">
        <f aca="false">(F356/3)-1</f>
        <v>59</v>
      </c>
      <c r="H356" s="0" t="s">
        <v>9</v>
      </c>
    </row>
    <row r="357" customFormat="false" ht="12.75" hidden="false" customHeight="false" outlineLevel="0" collapsed="false">
      <c r="A357" s="1" t="s">
        <v>519</v>
      </c>
      <c r="B357" s="11" t="s">
        <v>8</v>
      </c>
      <c r="D357" s="11" t="s">
        <v>8</v>
      </c>
      <c r="F357" s="3" t="n">
        <v>306</v>
      </c>
      <c r="G357" s="4" t="n">
        <f aca="false">(F357/3)-1</f>
        <v>101</v>
      </c>
      <c r="H357" s="0" t="s">
        <v>9</v>
      </c>
    </row>
    <row r="358" customFormat="false" ht="12.75" hidden="false" customHeight="false" outlineLevel="0" collapsed="false">
      <c r="A358" s="1" t="s">
        <v>520</v>
      </c>
      <c r="B358" s="11" t="s">
        <v>8</v>
      </c>
      <c r="D358" s="11" t="s">
        <v>8</v>
      </c>
      <c r="F358" s="3" t="n">
        <v>201</v>
      </c>
      <c r="G358" s="4" t="n">
        <f aca="false">(F358/3)-1</f>
        <v>66</v>
      </c>
      <c r="H358" s="0" t="s">
        <v>9</v>
      </c>
    </row>
    <row r="359" customFormat="false" ht="12.75" hidden="false" customHeight="false" outlineLevel="0" collapsed="false">
      <c r="A359" s="1" t="s">
        <v>521</v>
      </c>
      <c r="B359" s="11" t="s">
        <v>8</v>
      </c>
      <c r="D359" s="11" t="s">
        <v>8</v>
      </c>
      <c r="F359" s="3" t="n">
        <v>4779</v>
      </c>
      <c r="G359" s="4" t="n">
        <f aca="false">(F359/3)-1</f>
        <v>1592</v>
      </c>
      <c r="H359" s="0" t="s">
        <v>522</v>
      </c>
    </row>
    <row r="360" customFormat="false" ht="12.75" hidden="false" customHeight="false" outlineLevel="0" collapsed="false">
      <c r="A360" s="1" t="s">
        <v>523</v>
      </c>
      <c r="B360" s="11" t="s">
        <v>8</v>
      </c>
      <c r="D360" s="11" t="s">
        <v>8</v>
      </c>
      <c r="F360" s="3" t="n">
        <v>498</v>
      </c>
      <c r="G360" s="4" t="n">
        <f aca="false">(F360/3)-1</f>
        <v>165</v>
      </c>
      <c r="H360" s="0" t="s">
        <v>9</v>
      </c>
    </row>
    <row r="361" customFormat="false" ht="12.75" hidden="false" customHeight="false" outlineLevel="0" collapsed="false">
      <c r="A361" s="1" t="s">
        <v>524</v>
      </c>
      <c r="B361" s="11" t="s">
        <v>8</v>
      </c>
      <c r="D361" s="11" t="s">
        <v>8</v>
      </c>
      <c r="F361" s="3" t="n">
        <v>261</v>
      </c>
      <c r="G361" s="4" t="n">
        <f aca="false">(F361/3)-1</f>
        <v>86</v>
      </c>
      <c r="H361" s="0" t="s">
        <v>9</v>
      </c>
    </row>
    <row r="362" customFormat="false" ht="12.75" hidden="false" customHeight="false" outlineLevel="0" collapsed="false">
      <c r="A362" s="1" t="s">
        <v>525</v>
      </c>
      <c r="B362" s="11" t="s">
        <v>8</v>
      </c>
      <c r="D362" s="11" t="s">
        <v>8</v>
      </c>
      <c r="F362" s="3" t="n">
        <v>225</v>
      </c>
      <c r="G362" s="4" t="n">
        <f aca="false">(F362/3)-1</f>
        <v>74</v>
      </c>
      <c r="H362" s="0" t="s">
        <v>9</v>
      </c>
    </row>
    <row r="363" customFormat="false" ht="12.75" hidden="false" customHeight="false" outlineLevel="0" collapsed="false">
      <c r="A363" s="1" t="s">
        <v>526</v>
      </c>
      <c r="B363" s="11" t="s">
        <v>8</v>
      </c>
      <c r="D363" s="11" t="s">
        <v>8</v>
      </c>
      <c r="F363" s="3" t="n">
        <v>168</v>
      </c>
      <c r="G363" s="4" t="n">
        <f aca="false">(F363/3)-1</f>
        <v>55</v>
      </c>
      <c r="H363" s="0" t="s">
        <v>9</v>
      </c>
    </row>
    <row r="364" customFormat="false" ht="12.75" hidden="false" customHeight="false" outlineLevel="0" collapsed="false">
      <c r="A364" s="1" t="s">
        <v>527</v>
      </c>
      <c r="B364" s="10" t="s">
        <v>8</v>
      </c>
      <c r="D364" s="10" t="s">
        <v>8</v>
      </c>
      <c r="F364" s="3" t="n">
        <v>546</v>
      </c>
      <c r="G364" s="4" t="n">
        <f aca="false">(F364/3)-1</f>
        <v>181</v>
      </c>
      <c r="H364" s="0" t="s">
        <v>528</v>
      </c>
    </row>
    <row r="365" customFormat="false" ht="12.75" hidden="false" customHeight="false" outlineLevel="0" collapsed="false">
      <c r="A365" s="1" t="s">
        <v>529</v>
      </c>
      <c r="B365" s="10" t="s">
        <v>8</v>
      </c>
      <c r="D365" s="10" t="s">
        <v>8</v>
      </c>
      <c r="F365" s="3" t="n">
        <v>261</v>
      </c>
      <c r="G365" s="4" t="n">
        <f aca="false">(F365/3)-1</f>
        <v>86</v>
      </c>
      <c r="H365" s="0" t="s">
        <v>9</v>
      </c>
    </row>
    <row r="366" customFormat="false" ht="12.75" hidden="false" customHeight="false" outlineLevel="0" collapsed="false">
      <c r="A366" s="1" t="s">
        <v>530</v>
      </c>
      <c r="B366" s="10" t="s">
        <v>8</v>
      </c>
      <c r="D366" s="10" t="s">
        <v>8</v>
      </c>
      <c r="F366" s="3" t="n">
        <v>510</v>
      </c>
      <c r="G366" s="4" t="n">
        <f aca="false">(F366/3)-1</f>
        <v>169</v>
      </c>
      <c r="H366" s="0" t="s">
        <v>9</v>
      </c>
    </row>
    <row r="367" customFormat="false" ht="12.75" hidden="false" customHeight="false" outlineLevel="0" collapsed="false">
      <c r="A367" s="1" t="s">
        <v>531</v>
      </c>
      <c r="B367" s="10" t="s">
        <v>8</v>
      </c>
      <c r="D367" s="10" t="s">
        <v>8</v>
      </c>
      <c r="E367" s="3" t="s">
        <v>532</v>
      </c>
      <c r="F367" s="3" t="n">
        <v>3030</v>
      </c>
      <c r="G367" s="4" t="n">
        <f aca="false">(F367/3)-1</f>
        <v>1009</v>
      </c>
      <c r="H367" s="0" t="s">
        <v>9</v>
      </c>
    </row>
    <row r="368" customFormat="false" ht="12.75" hidden="false" customHeight="false" outlineLevel="0" collapsed="false">
      <c r="A368" s="1" t="s">
        <v>533</v>
      </c>
      <c r="B368" s="10" t="s">
        <v>8</v>
      </c>
      <c r="D368" s="10" t="s">
        <v>8</v>
      </c>
      <c r="F368" s="3" t="n">
        <v>534</v>
      </c>
      <c r="G368" s="4" t="n">
        <f aca="false">(F368/3)-1</f>
        <v>177</v>
      </c>
      <c r="H368" s="0" t="s">
        <v>9</v>
      </c>
    </row>
    <row r="369" customFormat="false" ht="12.75" hidden="false" customHeight="false" outlineLevel="0" collapsed="false">
      <c r="A369" s="1" t="s">
        <v>534</v>
      </c>
      <c r="B369" s="10" t="s">
        <v>8</v>
      </c>
      <c r="D369" s="10" t="s">
        <v>8</v>
      </c>
      <c r="F369" s="3" t="n">
        <v>699</v>
      </c>
      <c r="G369" s="4" t="n">
        <f aca="false">(F369/3)-1</f>
        <v>232</v>
      </c>
      <c r="H369" s="0" t="s">
        <v>9</v>
      </c>
    </row>
    <row r="370" customFormat="false" ht="12.75" hidden="false" customHeight="false" outlineLevel="0" collapsed="false">
      <c r="A370" s="1" t="s">
        <v>535</v>
      </c>
      <c r="B370" s="10" t="s">
        <v>8</v>
      </c>
      <c r="D370" s="10" t="s">
        <v>8</v>
      </c>
      <c r="F370" s="3" t="n">
        <v>261</v>
      </c>
      <c r="G370" s="4" t="n">
        <f aca="false">(F370/3)-1</f>
        <v>86</v>
      </c>
      <c r="H370" s="0" t="s">
        <v>536</v>
      </c>
    </row>
    <row r="371" customFormat="false" ht="12.75" hidden="false" customHeight="false" outlineLevel="0" collapsed="false">
      <c r="A371" s="1" t="s">
        <v>537</v>
      </c>
      <c r="B371" s="10" t="s">
        <v>8</v>
      </c>
      <c r="D371" s="10" t="s">
        <v>8</v>
      </c>
      <c r="F371" s="3" t="n">
        <v>1170</v>
      </c>
      <c r="G371" s="4" t="n">
        <f aca="false">(F371/3)-1</f>
        <v>389</v>
      </c>
      <c r="H371" s="0" t="s">
        <v>538</v>
      </c>
    </row>
    <row r="372" customFormat="false" ht="12.75" hidden="false" customHeight="false" outlineLevel="0" collapsed="false">
      <c r="A372" s="1" t="s">
        <v>539</v>
      </c>
      <c r="B372" s="10" t="s">
        <v>8</v>
      </c>
      <c r="D372" s="3" t="s">
        <v>12</v>
      </c>
      <c r="F372" s="3" t="n">
        <v>654</v>
      </c>
      <c r="G372" s="4" t="n">
        <f aca="false">(F372/3)-1</f>
        <v>217</v>
      </c>
      <c r="H372" s="0" t="s">
        <v>9</v>
      </c>
    </row>
    <row r="373" customFormat="false" ht="12.75" hidden="false" customHeight="false" outlineLevel="0" collapsed="false">
      <c r="A373" s="1" t="s">
        <v>540</v>
      </c>
      <c r="B373" s="10" t="s">
        <v>8</v>
      </c>
      <c r="C373" s="2" t="s">
        <v>541</v>
      </c>
      <c r="D373" s="10" t="s">
        <v>8</v>
      </c>
      <c r="F373" s="3" t="n">
        <v>459</v>
      </c>
      <c r="G373" s="4" t="n">
        <f aca="false">(F373/3)-1</f>
        <v>152</v>
      </c>
      <c r="H373" s="0" t="s">
        <v>542</v>
      </c>
    </row>
    <row r="374" customFormat="false" ht="12.75" hidden="false" customHeight="false" outlineLevel="0" collapsed="false">
      <c r="A374" s="1" t="s">
        <v>543</v>
      </c>
      <c r="B374" s="10" t="s">
        <v>8</v>
      </c>
      <c r="D374" s="10" t="s">
        <v>8</v>
      </c>
      <c r="F374" s="3" t="n">
        <v>1290</v>
      </c>
      <c r="G374" s="4" t="n">
        <f aca="false">(F374/3)-1</f>
        <v>429</v>
      </c>
      <c r="H374" s="0" t="s">
        <v>544</v>
      </c>
    </row>
    <row r="375" customFormat="false" ht="12.75" hidden="false" customHeight="false" outlineLevel="0" collapsed="false">
      <c r="A375" s="1" t="s">
        <v>545</v>
      </c>
      <c r="B375" s="10" t="s">
        <v>8</v>
      </c>
      <c r="D375" s="10" t="s">
        <v>8</v>
      </c>
      <c r="E375" s="3" t="s">
        <v>546</v>
      </c>
      <c r="F375" s="3" t="n">
        <v>270</v>
      </c>
      <c r="G375" s="4" t="n">
        <f aca="false">(F375/3)-1</f>
        <v>89</v>
      </c>
      <c r="H375" s="0" t="s">
        <v>9</v>
      </c>
    </row>
    <row r="376" customFormat="false" ht="12.75" hidden="false" customHeight="false" outlineLevel="0" collapsed="false">
      <c r="A376" s="1" t="s">
        <v>547</v>
      </c>
      <c r="B376" s="10" t="s">
        <v>8</v>
      </c>
      <c r="D376" s="10" t="s">
        <v>8</v>
      </c>
      <c r="F376" s="3" t="n">
        <v>183</v>
      </c>
      <c r="G376" s="4" t="n">
        <f aca="false">(F376/3)-1</f>
        <v>60</v>
      </c>
      <c r="H376" s="0" t="s">
        <v>9</v>
      </c>
    </row>
    <row r="377" customFormat="false" ht="12.75" hidden="false" customHeight="false" outlineLevel="0" collapsed="false">
      <c r="A377" s="1" t="s">
        <v>548</v>
      </c>
      <c r="B377" s="10" t="s">
        <v>8</v>
      </c>
      <c r="D377" s="10" t="s">
        <v>8</v>
      </c>
      <c r="F377" s="3" t="n">
        <v>249</v>
      </c>
      <c r="G377" s="4" t="n">
        <f aca="false">(F377/3)-1</f>
        <v>82</v>
      </c>
      <c r="H377" s="0" t="s">
        <v>9</v>
      </c>
    </row>
    <row r="378" customFormat="false" ht="12.75" hidden="false" customHeight="false" outlineLevel="0" collapsed="false">
      <c r="A378" s="1" t="s">
        <v>549</v>
      </c>
      <c r="B378" s="10" t="s">
        <v>8</v>
      </c>
      <c r="D378" s="3" t="s">
        <v>12</v>
      </c>
      <c r="F378" s="3" t="n">
        <v>303</v>
      </c>
      <c r="G378" s="4" t="n">
        <f aca="false">(F378/3)-1</f>
        <v>100</v>
      </c>
      <c r="H378" s="0" t="s">
        <v>9</v>
      </c>
    </row>
    <row r="379" customFormat="false" ht="12.75" hidden="false" customHeight="false" outlineLevel="0" collapsed="false">
      <c r="A379" s="1" t="s">
        <v>550</v>
      </c>
      <c r="B379" s="10" t="s">
        <v>8</v>
      </c>
      <c r="D379" s="10" t="s">
        <v>8</v>
      </c>
      <c r="F379" s="3" t="n">
        <v>441</v>
      </c>
      <c r="G379" s="4" t="n">
        <f aca="false">(F379/3)-1</f>
        <v>146</v>
      </c>
      <c r="H379" s="0" t="s">
        <v>551</v>
      </c>
    </row>
    <row r="380" customFormat="false" ht="12.75" hidden="false" customHeight="false" outlineLevel="0" collapsed="false">
      <c r="A380" s="1" t="s">
        <v>552</v>
      </c>
      <c r="B380" s="10" t="s">
        <v>8</v>
      </c>
      <c r="D380" s="10" t="s">
        <v>8</v>
      </c>
      <c r="E380" s="3" t="s">
        <v>553</v>
      </c>
      <c r="F380" s="3" t="n">
        <v>702</v>
      </c>
      <c r="G380" s="4" t="n">
        <f aca="false">(F380/3)-1</f>
        <v>233</v>
      </c>
      <c r="H380" s="0" t="s">
        <v>9</v>
      </c>
    </row>
    <row r="381" customFormat="false" ht="12.75" hidden="false" customHeight="false" outlineLevel="0" collapsed="false">
      <c r="A381" s="1" t="s">
        <v>554</v>
      </c>
      <c r="B381" s="10" t="s">
        <v>8</v>
      </c>
      <c r="D381" s="10" t="s">
        <v>8</v>
      </c>
      <c r="F381" s="3" t="n">
        <v>639</v>
      </c>
      <c r="G381" s="4" t="n">
        <f aca="false">(F381/3)-1</f>
        <v>212</v>
      </c>
      <c r="H381" s="0" t="s">
        <v>9</v>
      </c>
    </row>
    <row r="382" customFormat="false" ht="12.75" hidden="false" customHeight="false" outlineLevel="0" collapsed="false">
      <c r="A382" s="1" t="s">
        <v>555</v>
      </c>
      <c r="B382" s="2" t="s">
        <v>12</v>
      </c>
      <c r="D382" s="10" t="s">
        <v>8</v>
      </c>
      <c r="F382" s="3" t="n">
        <v>153</v>
      </c>
      <c r="G382" s="4" t="n">
        <v>50</v>
      </c>
      <c r="H382" s="0" t="s">
        <v>9</v>
      </c>
    </row>
    <row r="383" customFormat="false" ht="12.75" hidden="false" customHeight="false" outlineLevel="0" collapsed="false">
      <c r="A383" s="1" t="s">
        <v>556</v>
      </c>
      <c r="B383" s="2" t="s">
        <v>8</v>
      </c>
      <c r="D383" s="3" t="s">
        <v>8</v>
      </c>
      <c r="F383" s="3" t="n">
        <v>1053</v>
      </c>
      <c r="G383" s="4" t="n">
        <f aca="false">(F383/3)-1</f>
        <v>350</v>
      </c>
      <c r="H383" s="0" t="s">
        <v>557</v>
      </c>
    </row>
    <row r="384" customFormat="false" ht="12.75" hidden="false" customHeight="false" outlineLevel="0" collapsed="false">
      <c r="A384" s="1" t="s">
        <v>558</v>
      </c>
      <c r="B384" s="3" t="s">
        <v>12</v>
      </c>
      <c r="D384" s="3" t="s">
        <v>8</v>
      </c>
      <c r="F384" s="3" t="n">
        <f aca="false">(G384+1)*3</f>
        <v>225</v>
      </c>
      <c r="G384" s="4" t="n">
        <v>74</v>
      </c>
      <c r="H384" s="0" t="s">
        <v>9</v>
      </c>
    </row>
    <row r="385" customFormat="false" ht="12.75" hidden="false" customHeight="false" outlineLevel="0" collapsed="false">
      <c r="A385" s="1" t="s">
        <v>559</v>
      </c>
      <c r="B385" s="2" t="s">
        <v>8</v>
      </c>
      <c r="D385" s="3" t="s">
        <v>12</v>
      </c>
      <c r="F385" s="3" t="n">
        <v>1075</v>
      </c>
      <c r="G385" s="4" t="n">
        <f aca="false">(F385/3)-1</f>
        <v>357.333333333333</v>
      </c>
      <c r="H385" s="0" t="s">
        <v>560</v>
      </c>
    </row>
    <row r="386" customFormat="false" ht="12.75" hidden="false" customHeight="false" outlineLevel="0" collapsed="false">
      <c r="A386" s="1" t="s">
        <v>561</v>
      </c>
      <c r="B386" s="3" t="s">
        <v>12</v>
      </c>
      <c r="D386" s="10" t="s">
        <v>8</v>
      </c>
      <c r="F386" s="3" t="n">
        <f aca="false">(G386+1)*3</f>
        <v>171</v>
      </c>
      <c r="G386" s="4" t="n">
        <v>56</v>
      </c>
      <c r="H386" s="0" t="s">
        <v>9</v>
      </c>
    </row>
    <row r="387" customFormat="false" ht="12.75" hidden="false" customHeight="false" outlineLevel="0" collapsed="false">
      <c r="A387" s="1" t="s">
        <v>562</v>
      </c>
      <c r="B387" s="3" t="s">
        <v>12</v>
      </c>
      <c r="D387" s="10" t="s">
        <v>8</v>
      </c>
      <c r="F387" s="3" t="n">
        <f aca="false">(G387+1)*3</f>
        <v>1431</v>
      </c>
      <c r="G387" s="4" t="n">
        <v>476</v>
      </c>
      <c r="H387" s="0" t="s">
        <v>563</v>
      </c>
    </row>
    <row r="388" customFormat="false" ht="12.75" hidden="false" customHeight="false" outlineLevel="0" collapsed="false">
      <c r="A388" s="1" t="s">
        <v>564</v>
      </c>
      <c r="B388" s="3" t="s">
        <v>12</v>
      </c>
      <c r="D388" s="10" t="s">
        <v>8</v>
      </c>
      <c r="F388" s="3" t="n">
        <f aca="false">(G388+1)*3</f>
        <v>594</v>
      </c>
      <c r="G388" s="4" t="n">
        <v>197</v>
      </c>
      <c r="H388" s="0" t="s">
        <v>565</v>
      </c>
    </row>
    <row r="389" customFormat="false" ht="12.75" hidden="false" customHeight="false" outlineLevel="0" collapsed="false">
      <c r="A389" s="1" t="s">
        <v>566</v>
      </c>
      <c r="B389" s="10" t="s">
        <v>8</v>
      </c>
      <c r="D389" s="10" t="s">
        <v>8</v>
      </c>
      <c r="F389" s="3" t="n">
        <v>246</v>
      </c>
      <c r="G389" s="4" t="n">
        <f aca="false">(F389/3)-1</f>
        <v>81</v>
      </c>
      <c r="H389" s="0" t="s">
        <v>9</v>
      </c>
    </row>
    <row r="390" customFormat="false" ht="12.75" hidden="false" customHeight="false" outlineLevel="0" collapsed="false">
      <c r="A390" s="1" t="s">
        <v>567</v>
      </c>
      <c r="B390" s="10" t="s">
        <v>8</v>
      </c>
      <c r="D390" s="10" t="s">
        <v>8</v>
      </c>
      <c r="F390" s="3" t="n">
        <v>264</v>
      </c>
      <c r="G390" s="4" t="n">
        <f aca="false">(F390/3)-1</f>
        <v>87</v>
      </c>
      <c r="H390" s="0" t="s">
        <v>9</v>
      </c>
    </row>
    <row r="391" customFormat="false" ht="12.75" hidden="false" customHeight="false" outlineLevel="0" collapsed="false">
      <c r="A391" s="1" t="s">
        <v>568</v>
      </c>
      <c r="B391" s="10" t="s">
        <v>8</v>
      </c>
      <c r="D391" s="10" t="s">
        <v>8</v>
      </c>
      <c r="E391" s="3" t="s">
        <v>569</v>
      </c>
      <c r="F391" s="3" t="n">
        <v>234</v>
      </c>
      <c r="G391" s="4" t="n">
        <f aca="false">(F391/3)-1</f>
        <v>77</v>
      </c>
      <c r="H391" s="0" t="s">
        <v>9</v>
      </c>
    </row>
    <row r="392" customFormat="false" ht="12.75" hidden="false" customHeight="false" outlineLevel="0" collapsed="false">
      <c r="A392" s="1" t="s">
        <v>570</v>
      </c>
      <c r="B392" s="10" t="s">
        <v>8</v>
      </c>
      <c r="D392" s="10" t="s">
        <v>8</v>
      </c>
      <c r="F392" s="3" t="n">
        <v>276</v>
      </c>
      <c r="G392" s="4" t="n">
        <f aca="false">(F392/3)-1</f>
        <v>91</v>
      </c>
      <c r="H392" s="0" t="s">
        <v>9</v>
      </c>
    </row>
    <row r="393" customFormat="false" ht="12.75" hidden="false" customHeight="false" outlineLevel="0" collapsed="false">
      <c r="A393" s="1" t="s">
        <v>571</v>
      </c>
      <c r="B393" s="10" t="s">
        <v>8</v>
      </c>
      <c r="C393" s="2" t="s">
        <v>572</v>
      </c>
      <c r="D393" s="10" t="s">
        <v>8</v>
      </c>
      <c r="F393" s="3" t="n">
        <v>363</v>
      </c>
      <c r="G393" s="4" t="n">
        <f aca="false">(F393/3)-1</f>
        <v>120</v>
      </c>
      <c r="H393" s="0" t="s">
        <v>9</v>
      </c>
    </row>
    <row r="394" customFormat="false" ht="12.75" hidden="false" customHeight="false" outlineLevel="0" collapsed="false">
      <c r="A394" s="1" t="s">
        <v>573</v>
      </c>
      <c r="B394" s="10" t="s">
        <v>8</v>
      </c>
      <c r="D394" s="10" t="s">
        <v>8</v>
      </c>
      <c r="F394" s="3" t="n">
        <v>282</v>
      </c>
      <c r="G394" s="4" t="n">
        <f aca="false">(F394/3)-1</f>
        <v>93</v>
      </c>
      <c r="H394" s="0" t="s">
        <v>9</v>
      </c>
    </row>
    <row r="395" customFormat="false" ht="12.75" hidden="false" customHeight="false" outlineLevel="0" collapsed="false">
      <c r="A395" s="1" t="s">
        <v>574</v>
      </c>
      <c r="B395" s="10" t="s">
        <v>8</v>
      </c>
      <c r="D395" s="10" t="s">
        <v>8</v>
      </c>
      <c r="F395" s="3" t="n">
        <v>246</v>
      </c>
      <c r="G395" s="4" t="n">
        <f aca="false">(F395/3)-1</f>
        <v>81</v>
      </c>
      <c r="H395" s="0" t="s">
        <v>9</v>
      </c>
    </row>
    <row r="396" customFormat="false" ht="12.75" hidden="false" customHeight="false" outlineLevel="0" collapsed="false">
      <c r="A396" s="1" t="s">
        <v>575</v>
      </c>
      <c r="B396" s="10" t="s">
        <v>8</v>
      </c>
      <c r="D396" s="10" t="s">
        <v>8</v>
      </c>
      <c r="F396" s="3" t="n">
        <v>240</v>
      </c>
      <c r="G396" s="4" t="n">
        <f aca="false">(F396/3)-1</f>
        <v>79</v>
      </c>
      <c r="H396" s="0" t="s">
        <v>9</v>
      </c>
    </row>
    <row r="397" customFormat="false" ht="12.75" hidden="false" customHeight="false" outlineLevel="0" collapsed="false">
      <c r="A397" s="1" t="s">
        <v>576</v>
      </c>
      <c r="B397" s="10" t="s">
        <v>8</v>
      </c>
      <c r="D397" s="10" t="s">
        <v>8</v>
      </c>
      <c r="F397" s="3" t="n">
        <v>270</v>
      </c>
      <c r="G397" s="4" t="n">
        <f aca="false">(F397/3)-1</f>
        <v>89</v>
      </c>
      <c r="H397" s="0" t="s">
        <v>9</v>
      </c>
    </row>
    <row r="398" customFormat="false" ht="12.75" hidden="false" customHeight="false" outlineLevel="0" collapsed="false">
      <c r="A398" s="1" t="s">
        <v>577</v>
      </c>
      <c r="B398" s="2" t="s">
        <v>8</v>
      </c>
      <c r="D398" s="3" t="s">
        <v>8</v>
      </c>
      <c r="E398" s="2"/>
      <c r="F398" s="3" t="n">
        <v>666</v>
      </c>
      <c r="G398" s="4" t="n">
        <f aca="false">(F398/3)-1</f>
        <v>221</v>
      </c>
      <c r="H398" s="0" t="s">
        <v>9</v>
      </c>
    </row>
    <row r="399" customFormat="false" ht="12.75" hidden="false" customHeight="false" outlineLevel="0" collapsed="false">
      <c r="A399" s="1" t="s">
        <v>578</v>
      </c>
      <c r="B399" s="2" t="s">
        <v>8</v>
      </c>
      <c r="D399" s="3" t="s">
        <v>8</v>
      </c>
      <c r="E399" s="2"/>
      <c r="F399" s="3" t="n">
        <v>168</v>
      </c>
      <c r="G399" s="4" t="n">
        <f aca="false">(F399/3)-1</f>
        <v>55</v>
      </c>
      <c r="H399" s="0" t="s">
        <v>9</v>
      </c>
    </row>
    <row r="400" customFormat="false" ht="12.75" hidden="false" customHeight="false" outlineLevel="0" collapsed="false">
      <c r="A400" s="1" t="s">
        <v>579</v>
      </c>
      <c r="B400" s="3" t="s">
        <v>12</v>
      </c>
      <c r="D400" s="3" t="s">
        <v>8</v>
      </c>
      <c r="E400" s="2"/>
      <c r="F400" s="3" t="n">
        <f aca="false">(G400+1)*3</f>
        <v>162</v>
      </c>
      <c r="G400" s="4" t="n">
        <v>53</v>
      </c>
      <c r="H400" s="0" t="s">
        <v>9</v>
      </c>
    </row>
    <row r="401" customFormat="false" ht="12.75" hidden="false" customHeight="false" outlineLevel="0" collapsed="false">
      <c r="A401" s="1" t="s">
        <v>580</v>
      </c>
      <c r="B401" s="3" t="s">
        <v>12</v>
      </c>
      <c r="D401" s="3" t="s">
        <v>8</v>
      </c>
      <c r="F401" s="3" t="n">
        <f aca="false">(G401+1)*3</f>
        <v>204</v>
      </c>
      <c r="G401" s="4" t="n">
        <v>67</v>
      </c>
      <c r="H401" s="0" t="s">
        <v>9</v>
      </c>
    </row>
    <row r="402" customFormat="false" ht="12.75" hidden="false" customHeight="false" outlineLevel="0" collapsed="false">
      <c r="A402" s="1" t="s">
        <v>581</v>
      </c>
      <c r="B402" s="3" t="s">
        <v>12</v>
      </c>
      <c r="D402" s="3" t="s">
        <v>8</v>
      </c>
      <c r="F402" s="3" t="n">
        <f aca="false">(G402+1)*3</f>
        <v>228</v>
      </c>
      <c r="G402" s="4" t="n">
        <v>75</v>
      </c>
      <c r="H402" s="0" t="s">
        <v>9</v>
      </c>
    </row>
    <row r="403" customFormat="false" ht="12.75" hidden="false" customHeight="false" outlineLevel="0" collapsed="false">
      <c r="A403" s="1" t="s">
        <v>582</v>
      </c>
      <c r="B403" s="2" t="s">
        <v>8</v>
      </c>
      <c r="D403" s="3" t="s">
        <v>8</v>
      </c>
      <c r="F403" s="3" t="n">
        <v>378</v>
      </c>
      <c r="G403" s="4" t="n">
        <f aca="false">(F403/3)-1</f>
        <v>125</v>
      </c>
      <c r="H403" s="0" t="s">
        <v>583</v>
      </c>
    </row>
    <row r="404" customFormat="false" ht="12.75" hidden="false" customHeight="false" outlineLevel="0" collapsed="false">
      <c r="A404" s="1" t="s">
        <v>584</v>
      </c>
      <c r="B404" s="2" t="s">
        <v>8</v>
      </c>
      <c r="D404" s="3" t="s">
        <v>12</v>
      </c>
      <c r="F404" s="3" t="n">
        <v>471</v>
      </c>
      <c r="G404" s="4" t="n">
        <f aca="false">(F404/3)-1</f>
        <v>156</v>
      </c>
      <c r="H404" s="0" t="s">
        <v>9</v>
      </c>
    </row>
    <row r="405" customFormat="false" ht="12.75" hidden="false" customHeight="false" outlineLevel="0" collapsed="false">
      <c r="A405" s="1" t="s">
        <v>585</v>
      </c>
      <c r="B405" s="2" t="s">
        <v>8</v>
      </c>
      <c r="D405" s="3" t="s">
        <v>8</v>
      </c>
      <c r="F405" s="3" t="n">
        <v>312</v>
      </c>
      <c r="G405" s="4" t="n">
        <f aca="false">(F405/3)-1</f>
        <v>103</v>
      </c>
      <c r="H405" s="0" t="s">
        <v>586</v>
      </c>
    </row>
    <row r="406" customFormat="false" ht="12.75" hidden="false" customHeight="false" outlineLevel="0" collapsed="false">
      <c r="A406" s="1" t="s">
        <v>587</v>
      </c>
      <c r="B406" s="2" t="s">
        <v>8</v>
      </c>
      <c r="D406" s="3" t="s">
        <v>8</v>
      </c>
      <c r="F406" s="3" t="n">
        <v>252</v>
      </c>
      <c r="G406" s="4" t="n">
        <f aca="false">(F406/3)-1</f>
        <v>83</v>
      </c>
      <c r="H406" s="0" t="s">
        <v>586</v>
      </c>
    </row>
    <row r="407" customFormat="false" ht="12.75" hidden="false" customHeight="false" outlineLevel="0" collapsed="false">
      <c r="A407" s="1" t="s">
        <v>588</v>
      </c>
      <c r="B407" s="3" t="s">
        <v>12</v>
      </c>
      <c r="D407" s="3" t="s">
        <v>8</v>
      </c>
      <c r="F407" s="3" t="n">
        <f aca="false">(G407+1)*3</f>
        <v>213</v>
      </c>
      <c r="G407" s="4" t="n">
        <v>70</v>
      </c>
      <c r="H407" s="0" t="s">
        <v>395</v>
      </c>
    </row>
    <row r="408" customFormat="false" ht="12.75" hidden="false" customHeight="false" outlineLevel="0" collapsed="false">
      <c r="A408" s="1" t="s">
        <v>589</v>
      </c>
      <c r="B408" s="3" t="s">
        <v>12</v>
      </c>
      <c r="D408" s="3" t="s">
        <v>8</v>
      </c>
      <c r="F408" s="3" t="n">
        <f aca="false">(G408+1)*3</f>
        <v>243</v>
      </c>
      <c r="G408" s="4" t="n">
        <v>80</v>
      </c>
      <c r="H408" s="0" t="s">
        <v>9</v>
      </c>
    </row>
    <row r="409" customFormat="false" ht="12.75" hidden="false" customHeight="false" outlineLevel="0" collapsed="false">
      <c r="A409" s="1" t="s">
        <v>590</v>
      </c>
      <c r="B409" s="2" t="s">
        <v>8</v>
      </c>
      <c r="D409" s="3" t="s">
        <v>8</v>
      </c>
      <c r="F409" s="3" t="n">
        <v>570</v>
      </c>
      <c r="G409" s="4" t="n">
        <f aca="false">(F409/3)-1</f>
        <v>189</v>
      </c>
      <c r="H409" s="0" t="s">
        <v>9</v>
      </c>
    </row>
    <row r="410" customFormat="false" ht="12.75" hidden="false" customHeight="false" outlineLevel="0" collapsed="false">
      <c r="A410" s="1" t="s">
        <v>591</v>
      </c>
      <c r="B410" s="2" t="s">
        <v>8</v>
      </c>
      <c r="D410" s="10" t="s">
        <v>8</v>
      </c>
      <c r="F410" s="3" t="n">
        <v>621</v>
      </c>
      <c r="G410" s="4" t="n">
        <f aca="false">(F410/3)-1</f>
        <v>206</v>
      </c>
      <c r="H410" s="0" t="s">
        <v>9</v>
      </c>
    </row>
    <row r="411" customFormat="false" ht="12.75" hidden="false" customHeight="false" outlineLevel="0" collapsed="false">
      <c r="A411" s="1" t="s">
        <v>592</v>
      </c>
      <c r="B411" s="2" t="s">
        <v>8</v>
      </c>
      <c r="D411" s="10" t="s">
        <v>8</v>
      </c>
      <c r="E411" s="3" t="s">
        <v>593</v>
      </c>
      <c r="F411" s="3" t="n">
        <v>267</v>
      </c>
      <c r="G411" s="4" t="n">
        <f aca="false">(F411/3)-1</f>
        <v>88</v>
      </c>
      <c r="H411" s="0" t="s">
        <v>9</v>
      </c>
    </row>
    <row r="412" customFormat="false" ht="12.75" hidden="false" customHeight="false" outlineLevel="0" collapsed="false">
      <c r="A412" s="1" t="s">
        <v>594</v>
      </c>
      <c r="B412" s="3" t="s">
        <v>12</v>
      </c>
      <c r="D412" s="10" t="s">
        <v>8</v>
      </c>
      <c r="F412" s="3" t="n">
        <f aca="false">(G412+1)*3</f>
        <v>546</v>
      </c>
      <c r="G412" s="4" t="n">
        <v>181</v>
      </c>
      <c r="H412" s="0" t="s">
        <v>595</v>
      </c>
    </row>
    <row r="413" customFormat="false" ht="12.75" hidden="false" customHeight="false" outlineLevel="0" collapsed="false">
      <c r="A413" s="1" t="s">
        <v>596</v>
      </c>
      <c r="B413" s="3" t="s">
        <v>12</v>
      </c>
      <c r="D413" s="3" t="s">
        <v>8</v>
      </c>
      <c r="F413" s="3" t="n">
        <f aca="false">(G413+1)*3</f>
        <v>702</v>
      </c>
      <c r="G413" s="4" t="n">
        <v>233</v>
      </c>
      <c r="H413" s="0" t="s">
        <v>597</v>
      </c>
    </row>
    <row r="414" customFormat="false" ht="12.75" hidden="false" customHeight="false" outlineLevel="0" collapsed="false">
      <c r="A414" s="1" t="s">
        <v>598</v>
      </c>
      <c r="B414" s="2" t="s">
        <v>8</v>
      </c>
      <c r="D414" s="3" t="s">
        <v>12</v>
      </c>
      <c r="F414" s="3" t="n">
        <v>270</v>
      </c>
      <c r="G414" s="4" t="n">
        <f aca="false">(F414/3)-1</f>
        <v>89</v>
      </c>
      <c r="H414" s="0" t="s">
        <v>599</v>
      </c>
    </row>
    <row r="415" customFormat="false" ht="12.75" hidden="false" customHeight="false" outlineLevel="0" collapsed="false">
      <c r="A415" s="1" t="s">
        <v>600</v>
      </c>
      <c r="B415" s="2" t="s">
        <v>8</v>
      </c>
      <c r="D415" s="3" t="s">
        <v>8</v>
      </c>
      <c r="F415" s="3" t="n">
        <v>204</v>
      </c>
      <c r="G415" s="4" t="n">
        <f aca="false">(F415/3)-1</f>
        <v>67</v>
      </c>
      <c r="H415" s="0" t="s">
        <v>9</v>
      </c>
    </row>
    <row r="416" customFormat="false" ht="12.75" hidden="false" customHeight="false" outlineLevel="0" collapsed="false">
      <c r="A416" s="1" t="s">
        <v>601</v>
      </c>
      <c r="B416" s="2" t="s">
        <v>8</v>
      </c>
      <c r="D416" s="3" t="s">
        <v>8</v>
      </c>
      <c r="F416" s="3" t="n">
        <v>393</v>
      </c>
      <c r="G416" s="4" t="n">
        <f aca="false">(F416/3)-1</f>
        <v>130</v>
      </c>
      <c r="H416" s="0" t="s">
        <v>423</v>
      </c>
    </row>
    <row r="417" customFormat="false" ht="12.75" hidden="false" customHeight="false" outlineLevel="0" collapsed="false">
      <c r="A417" s="1" t="s">
        <v>602</v>
      </c>
      <c r="B417" s="10" t="s">
        <v>8</v>
      </c>
      <c r="D417" s="3" t="s">
        <v>8</v>
      </c>
      <c r="F417" s="3" t="n">
        <v>645</v>
      </c>
      <c r="G417" s="4" t="n">
        <f aca="false">(F417/3)-1</f>
        <v>214</v>
      </c>
      <c r="H417" s="0" t="s">
        <v>9</v>
      </c>
    </row>
    <row r="418" customFormat="false" ht="12.75" hidden="false" customHeight="false" outlineLevel="0" collapsed="false">
      <c r="A418" s="1" t="s">
        <v>603</v>
      </c>
      <c r="B418" s="10" t="s">
        <v>8</v>
      </c>
      <c r="D418" s="3" t="s">
        <v>8</v>
      </c>
      <c r="F418" s="3" t="n">
        <v>681</v>
      </c>
      <c r="G418" s="4" t="n">
        <f aca="false">(F418/3)-1</f>
        <v>226</v>
      </c>
      <c r="H418" s="0" t="s">
        <v>604</v>
      </c>
    </row>
    <row r="419" customFormat="false" ht="12.75" hidden="false" customHeight="false" outlineLevel="0" collapsed="false">
      <c r="A419" s="1" t="s">
        <v>605</v>
      </c>
      <c r="B419" s="10" t="s">
        <v>8</v>
      </c>
      <c r="C419" s="2" t="s">
        <v>606</v>
      </c>
      <c r="D419" s="3" t="s">
        <v>12</v>
      </c>
      <c r="F419" s="3" t="n">
        <v>513</v>
      </c>
      <c r="G419" s="4" t="n">
        <f aca="false">(F419/3)-1</f>
        <v>170</v>
      </c>
      <c r="H419" s="0" t="s">
        <v>607</v>
      </c>
    </row>
    <row r="420" customFormat="false" ht="12.75" hidden="false" customHeight="false" outlineLevel="0" collapsed="false">
      <c r="A420" s="1" t="s">
        <v>608</v>
      </c>
      <c r="B420" s="10" t="s">
        <v>8</v>
      </c>
      <c r="D420" s="3" t="s">
        <v>12</v>
      </c>
      <c r="F420" s="3" t="n">
        <v>366</v>
      </c>
      <c r="G420" s="4" t="n">
        <f aca="false">(F420/3)-1</f>
        <v>121</v>
      </c>
      <c r="H420" s="0" t="s">
        <v>609</v>
      </c>
    </row>
    <row r="421" customFormat="false" ht="12.75" hidden="false" customHeight="false" outlineLevel="0" collapsed="false">
      <c r="A421" s="1" t="s">
        <v>610</v>
      </c>
      <c r="B421" s="10" t="s">
        <v>8</v>
      </c>
      <c r="D421" s="3" t="s">
        <v>12</v>
      </c>
      <c r="F421" s="3" t="n">
        <v>519</v>
      </c>
      <c r="G421" s="4" t="n">
        <f aca="false">(F421/3)-1</f>
        <v>172</v>
      </c>
      <c r="H421" s="0" t="s">
        <v>611</v>
      </c>
    </row>
    <row r="422" customFormat="false" ht="12.75" hidden="false" customHeight="false" outlineLevel="0" collapsed="false">
      <c r="A422" s="1" t="s">
        <v>612</v>
      </c>
      <c r="B422" s="2" t="s">
        <v>8</v>
      </c>
      <c r="D422" s="3" t="s">
        <v>8</v>
      </c>
      <c r="F422" s="3" t="n">
        <v>729</v>
      </c>
      <c r="G422" s="4" t="n">
        <f aca="false">(F422/3)-1</f>
        <v>242</v>
      </c>
      <c r="H422" s="0" t="s">
        <v>9</v>
      </c>
    </row>
    <row r="423" customFormat="false" ht="12.75" hidden="false" customHeight="false" outlineLevel="0" collapsed="false">
      <c r="A423" s="1" t="s">
        <v>613</v>
      </c>
      <c r="B423" s="3" t="s">
        <v>12</v>
      </c>
      <c r="D423" s="3" t="s">
        <v>8</v>
      </c>
      <c r="F423" s="3" t="n">
        <f aca="false">(G423+1)*3</f>
        <v>228</v>
      </c>
      <c r="G423" s="4" t="n">
        <v>75</v>
      </c>
      <c r="H423" s="0" t="s">
        <v>9</v>
      </c>
    </row>
    <row r="424" customFormat="false" ht="12.75" hidden="false" customHeight="false" outlineLevel="0" collapsed="false">
      <c r="A424" s="1" t="s">
        <v>614</v>
      </c>
      <c r="B424" s="2" t="s">
        <v>8</v>
      </c>
      <c r="D424" s="3" t="s">
        <v>8</v>
      </c>
      <c r="F424" s="3" t="n">
        <v>582</v>
      </c>
      <c r="G424" s="4" t="n">
        <f aca="false">(F424/3)-1</f>
        <v>193</v>
      </c>
      <c r="H424" s="0" t="s">
        <v>9</v>
      </c>
    </row>
    <row r="425" customFormat="false" ht="12.75" hidden="false" customHeight="false" outlineLevel="0" collapsed="false">
      <c r="A425" s="1" t="s">
        <v>615</v>
      </c>
      <c r="B425" s="2" t="s">
        <v>8</v>
      </c>
      <c r="D425" s="3" t="s">
        <v>8</v>
      </c>
      <c r="F425" s="3" t="n">
        <v>1233</v>
      </c>
      <c r="G425" s="4" t="n">
        <f aca="false">(F425/3)-1</f>
        <v>410</v>
      </c>
      <c r="H425" s="0" t="s">
        <v>28</v>
      </c>
    </row>
    <row r="426" customFormat="false" ht="12.75" hidden="false" customHeight="false" outlineLevel="0" collapsed="false">
      <c r="A426" s="1" t="s">
        <v>616</v>
      </c>
      <c r="B426" s="10" t="s">
        <v>8</v>
      </c>
      <c r="D426" s="10" t="s">
        <v>8</v>
      </c>
      <c r="F426" s="3" t="n">
        <v>726</v>
      </c>
      <c r="G426" s="4" t="n">
        <f aca="false">(F426/3)-1</f>
        <v>241</v>
      </c>
      <c r="H426" s="0" t="s">
        <v>9</v>
      </c>
    </row>
    <row r="427" customFormat="false" ht="12.75" hidden="false" customHeight="false" outlineLevel="0" collapsed="false">
      <c r="A427" s="1" t="s">
        <v>617</v>
      </c>
      <c r="B427" s="10" t="s">
        <v>8</v>
      </c>
      <c r="D427" s="10" t="s">
        <v>8</v>
      </c>
      <c r="F427" s="3" t="n">
        <v>969</v>
      </c>
      <c r="G427" s="4" t="n">
        <f aca="false">(F427/3)-1</f>
        <v>322</v>
      </c>
      <c r="H427" s="0" t="s">
        <v>618</v>
      </c>
    </row>
    <row r="428" customFormat="false" ht="12.75" hidden="false" customHeight="false" outlineLevel="0" collapsed="false">
      <c r="A428" s="1" t="s">
        <v>619</v>
      </c>
      <c r="B428" s="10" t="s">
        <v>8</v>
      </c>
      <c r="C428" s="2" t="s">
        <v>620</v>
      </c>
      <c r="D428" s="10" t="s">
        <v>8</v>
      </c>
      <c r="E428" s="3" t="s">
        <v>621</v>
      </c>
      <c r="F428" s="3" t="n">
        <v>321</v>
      </c>
      <c r="G428" s="4" t="n">
        <f aca="false">(F428/3)-1</f>
        <v>106</v>
      </c>
      <c r="H428" s="0" t="s">
        <v>9</v>
      </c>
    </row>
    <row r="429" customFormat="false" ht="12.75" hidden="false" customHeight="false" outlineLevel="0" collapsed="false">
      <c r="A429" s="1" t="s">
        <v>622</v>
      </c>
      <c r="B429" s="10" t="s">
        <v>8</v>
      </c>
      <c r="D429" s="10" t="s">
        <v>8</v>
      </c>
      <c r="F429" s="3" t="n">
        <v>882</v>
      </c>
      <c r="G429" s="4" t="n">
        <f aca="false">(F429/3)-1</f>
        <v>293</v>
      </c>
      <c r="H429" s="0" t="s">
        <v>9</v>
      </c>
    </row>
    <row r="430" customFormat="false" ht="12.75" hidden="false" customHeight="false" outlineLevel="0" collapsed="false">
      <c r="A430" s="1" t="s">
        <v>623</v>
      </c>
      <c r="B430" s="10" t="s">
        <v>8</v>
      </c>
      <c r="D430" s="10" t="s">
        <v>8</v>
      </c>
      <c r="F430" s="3" t="n">
        <v>213</v>
      </c>
      <c r="G430" s="4" t="n">
        <f aca="false">(F430/3)-1</f>
        <v>70</v>
      </c>
      <c r="H430" s="0" t="s">
        <v>9</v>
      </c>
    </row>
    <row r="431" customFormat="false" ht="12.75" hidden="false" customHeight="false" outlineLevel="0" collapsed="false">
      <c r="A431" s="1" t="s">
        <v>624</v>
      </c>
      <c r="B431" s="10" t="s">
        <v>8</v>
      </c>
      <c r="D431" s="10" t="s">
        <v>8</v>
      </c>
      <c r="F431" s="3" t="n">
        <v>267</v>
      </c>
      <c r="G431" s="4" t="n">
        <f aca="false">(F431/3)-1</f>
        <v>88</v>
      </c>
      <c r="H431" s="0" t="s">
        <v>215</v>
      </c>
    </row>
    <row r="432" customFormat="false" ht="12.75" hidden="false" customHeight="false" outlineLevel="0" collapsed="false">
      <c r="A432" s="1" t="s">
        <v>625</v>
      </c>
      <c r="B432" s="2" t="s">
        <v>8</v>
      </c>
      <c r="D432" s="3" t="s">
        <v>8</v>
      </c>
      <c r="F432" s="3" t="n">
        <v>555</v>
      </c>
      <c r="G432" s="4" t="n">
        <f aca="false">(F432/3)-1</f>
        <v>184</v>
      </c>
      <c r="H432" s="0" t="s">
        <v>9</v>
      </c>
    </row>
    <row r="433" customFormat="false" ht="12.75" hidden="false" customHeight="false" outlineLevel="0" collapsed="false">
      <c r="A433" s="1" t="s">
        <v>626</v>
      </c>
      <c r="B433" s="2" t="s">
        <v>8</v>
      </c>
      <c r="D433" s="3" t="s">
        <v>12</v>
      </c>
      <c r="F433" s="3" t="n">
        <v>528</v>
      </c>
      <c r="G433" s="4" t="n">
        <f aca="false">(F433/3)-1</f>
        <v>175</v>
      </c>
      <c r="H433" s="0" t="s">
        <v>9</v>
      </c>
    </row>
    <row r="434" customFormat="false" ht="12.75" hidden="false" customHeight="false" outlineLevel="0" collapsed="false">
      <c r="A434" s="1" t="s">
        <v>627</v>
      </c>
      <c r="B434" s="2" t="s">
        <v>8</v>
      </c>
      <c r="D434" s="3" t="s">
        <v>12</v>
      </c>
      <c r="F434" s="3" t="n">
        <v>279</v>
      </c>
      <c r="G434" s="4" t="n">
        <f aca="false">(F434/3)-1</f>
        <v>92</v>
      </c>
      <c r="H434" s="0" t="s">
        <v>9</v>
      </c>
    </row>
    <row r="435" customFormat="false" ht="12.75" hidden="false" customHeight="false" outlineLevel="0" collapsed="false">
      <c r="A435" s="1" t="s">
        <v>628</v>
      </c>
      <c r="B435" s="3" t="s">
        <v>12</v>
      </c>
      <c r="D435" s="3" t="s">
        <v>8</v>
      </c>
      <c r="F435" s="3" t="n">
        <f aca="false">(G435+1)*3</f>
        <v>411</v>
      </c>
      <c r="G435" s="4" t="n">
        <v>136</v>
      </c>
      <c r="H435" s="0" t="s">
        <v>9</v>
      </c>
    </row>
    <row r="436" customFormat="false" ht="12.75" hidden="false" customHeight="false" outlineLevel="0" collapsed="false">
      <c r="A436" s="1" t="s">
        <v>629</v>
      </c>
      <c r="B436" s="2" t="s">
        <v>8</v>
      </c>
      <c r="D436" s="3" t="s">
        <v>8</v>
      </c>
      <c r="F436" s="3" t="n">
        <v>381</v>
      </c>
      <c r="G436" s="4" t="n">
        <f aca="false">(F436/3)-1</f>
        <v>126</v>
      </c>
      <c r="H436" s="0" t="s">
        <v>9</v>
      </c>
    </row>
    <row r="437" customFormat="false" ht="12.75" hidden="false" customHeight="false" outlineLevel="0" collapsed="false">
      <c r="A437" s="1" t="s">
        <v>630</v>
      </c>
      <c r="B437" s="2" t="s">
        <v>8</v>
      </c>
      <c r="D437" s="3" t="s">
        <v>8</v>
      </c>
      <c r="F437" s="3" t="n">
        <v>844</v>
      </c>
      <c r="G437" s="4" t="n">
        <f aca="false">(F437/3)-1</f>
        <v>280.333333333333</v>
      </c>
      <c r="H437" s="0" t="s">
        <v>9</v>
      </c>
    </row>
    <row r="438" customFormat="false" ht="12.75" hidden="false" customHeight="false" outlineLevel="0" collapsed="false">
      <c r="A438" s="1" t="s">
        <v>631</v>
      </c>
      <c r="B438" s="2" t="s">
        <v>8</v>
      </c>
      <c r="D438" s="3" t="s">
        <v>12</v>
      </c>
      <c r="F438" s="3" t="n">
        <v>639</v>
      </c>
      <c r="G438" s="4" t="n">
        <f aca="false">(F438/3)-1</f>
        <v>212</v>
      </c>
      <c r="H438" s="0" t="s">
        <v>9</v>
      </c>
    </row>
    <row r="439" customFormat="false" ht="12.75" hidden="false" customHeight="false" outlineLevel="0" collapsed="false">
      <c r="A439" s="1" t="s">
        <v>632</v>
      </c>
      <c r="B439" s="3" t="s">
        <v>12</v>
      </c>
      <c r="D439" s="3" t="s">
        <v>8</v>
      </c>
      <c r="F439" s="3" t="n">
        <f aca="false">(G439+1)*3</f>
        <v>1626</v>
      </c>
      <c r="G439" s="4" t="n">
        <v>541</v>
      </c>
      <c r="H439" s="0" t="s">
        <v>563</v>
      </c>
    </row>
    <row r="440" customFormat="false" ht="12.75" hidden="false" customHeight="false" outlineLevel="0" collapsed="false">
      <c r="A440" s="1" t="s">
        <v>633</v>
      </c>
      <c r="B440" s="2" t="s">
        <v>8</v>
      </c>
      <c r="D440" s="3" t="s">
        <v>8</v>
      </c>
      <c r="F440" s="3" t="n">
        <v>729</v>
      </c>
      <c r="G440" s="4" t="n">
        <f aca="false">(F440/3)-1</f>
        <v>242</v>
      </c>
      <c r="H440" s="0" t="s">
        <v>9</v>
      </c>
    </row>
    <row r="441" customFormat="false" ht="12.75" hidden="false" customHeight="false" outlineLevel="0" collapsed="false">
      <c r="A441" s="1" t="s">
        <v>634</v>
      </c>
      <c r="B441" s="2" t="s">
        <v>8</v>
      </c>
      <c r="D441" s="3" t="s">
        <v>12</v>
      </c>
      <c r="F441" s="3" t="n">
        <v>288</v>
      </c>
      <c r="G441" s="4" t="n">
        <f aca="false">(F441/3)-1</f>
        <v>95</v>
      </c>
      <c r="H441" s="0" t="s">
        <v>9</v>
      </c>
    </row>
    <row r="442" customFormat="false" ht="12.75" hidden="false" customHeight="false" outlineLevel="0" collapsed="false">
      <c r="A442" s="1" t="s">
        <v>635</v>
      </c>
      <c r="B442" s="2" t="s">
        <v>8</v>
      </c>
      <c r="D442" s="3" t="s">
        <v>8</v>
      </c>
      <c r="F442" s="3" t="n">
        <v>1737</v>
      </c>
      <c r="G442" s="4" t="n">
        <f aca="false">(F442/3)-1</f>
        <v>578</v>
      </c>
      <c r="H442" s="0" t="s">
        <v>9</v>
      </c>
    </row>
    <row r="443" customFormat="false" ht="12.75" hidden="false" customHeight="false" outlineLevel="0" collapsed="false">
      <c r="A443" s="1" t="s">
        <v>636</v>
      </c>
      <c r="B443" s="2" t="s">
        <v>8</v>
      </c>
      <c r="D443" s="3" t="s">
        <v>8</v>
      </c>
      <c r="F443" s="3" t="n">
        <v>1080</v>
      </c>
      <c r="G443" s="4" t="n">
        <f aca="false">(F443/3)-1</f>
        <v>359</v>
      </c>
      <c r="H443" s="0" t="s">
        <v>637</v>
      </c>
    </row>
    <row r="444" customFormat="false" ht="12.75" hidden="false" customHeight="false" outlineLevel="0" collapsed="false">
      <c r="A444" s="1" t="s">
        <v>638</v>
      </c>
      <c r="B444" s="2" t="s">
        <v>8</v>
      </c>
      <c r="D444" s="3" t="s">
        <v>12</v>
      </c>
      <c r="F444" s="3" t="n">
        <v>669</v>
      </c>
      <c r="G444" s="4" t="n">
        <f aca="false">(F444/3)-1</f>
        <v>222</v>
      </c>
      <c r="H444" s="0" t="s">
        <v>639</v>
      </c>
    </row>
    <row r="445" customFormat="false" ht="12.75" hidden="false" customHeight="false" outlineLevel="0" collapsed="false">
      <c r="A445" s="1" t="s">
        <v>640</v>
      </c>
      <c r="B445" s="2" t="s">
        <v>8</v>
      </c>
      <c r="D445" s="3" t="s">
        <v>8</v>
      </c>
      <c r="F445" s="3" t="n">
        <v>255</v>
      </c>
      <c r="G445" s="4" t="n">
        <f aca="false">(F445/3)-1</f>
        <v>84</v>
      </c>
      <c r="H445" s="0" t="s">
        <v>9</v>
      </c>
    </row>
    <row r="446" customFormat="false" ht="12.75" hidden="false" customHeight="false" outlineLevel="0" collapsed="false">
      <c r="A446" s="1" t="s">
        <v>641</v>
      </c>
      <c r="B446" s="2" t="s">
        <v>8</v>
      </c>
      <c r="D446" s="3" t="s">
        <v>8</v>
      </c>
      <c r="F446" s="3" t="n">
        <v>288</v>
      </c>
      <c r="G446" s="4" t="n">
        <f aca="false">(F446/3)-1</f>
        <v>95</v>
      </c>
      <c r="H446" s="0" t="s">
        <v>9</v>
      </c>
    </row>
    <row r="447" customFormat="false" ht="12.75" hidden="false" customHeight="false" outlineLevel="0" collapsed="false">
      <c r="A447" s="1" t="s">
        <v>642</v>
      </c>
      <c r="B447" s="2" t="s">
        <v>8</v>
      </c>
      <c r="D447" s="3" t="s">
        <v>8</v>
      </c>
      <c r="F447" s="3" t="n">
        <v>228</v>
      </c>
      <c r="G447" s="4" t="n">
        <f aca="false">(F447/3)-1</f>
        <v>75</v>
      </c>
      <c r="H447" s="0" t="s">
        <v>9</v>
      </c>
    </row>
    <row r="448" customFormat="false" ht="12.75" hidden="false" customHeight="false" outlineLevel="0" collapsed="false">
      <c r="A448" s="1" t="s">
        <v>643</v>
      </c>
      <c r="B448" s="2" t="s">
        <v>8</v>
      </c>
      <c r="D448" s="3" t="s">
        <v>8</v>
      </c>
      <c r="F448" s="3" t="n">
        <v>417</v>
      </c>
      <c r="G448" s="4" t="n">
        <f aca="false">(F448/3)-1</f>
        <v>138</v>
      </c>
      <c r="H448" s="0" t="s">
        <v>9</v>
      </c>
    </row>
    <row r="449" customFormat="false" ht="12.75" hidden="false" customHeight="false" outlineLevel="0" collapsed="false">
      <c r="A449" s="1" t="s">
        <v>644</v>
      </c>
      <c r="B449" s="2" t="s">
        <v>8</v>
      </c>
      <c r="D449" s="3" t="s">
        <v>8</v>
      </c>
      <c r="F449" s="3" t="n">
        <v>222</v>
      </c>
      <c r="G449" s="4" t="n">
        <f aca="false">(F449/3)-1</f>
        <v>73</v>
      </c>
      <c r="H449" s="0" t="s">
        <v>9</v>
      </c>
    </row>
    <row r="450" customFormat="false" ht="12.75" hidden="false" customHeight="false" outlineLevel="0" collapsed="false">
      <c r="A450" s="1" t="s">
        <v>645</v>
      </c>
      <c r="B450" s="2" t="s">
        <v>8</v>
      </c>
      <c r="D450" s="3" t="s">
        <v>12</v>
      </c>
      <c r="F450" s="3" t="n">
        <v>306</v>
      </c>
      <c r="G450" s="4" t="n">
        <f aca="false">(F450/3)-1</f>
        <v>101</v>
      </c>
      <c r="H450" s="0" t="s">
        <v>9</v>
      </c>
    </row>
    <row r="451" customFormat="false" ht="12.75" hidden="false" customHeight="false" outlineLevel="0" collapsed="false">
      <c r="A451" s="1" t="s">
        <v>646</v>
      </c>
      <c r="B451" s="2" t="s">
        <v>8</v>
      </c>
      <c r="D451" s="3" t="s">
        <v>8</v>
      </c>
      <c r="F451" s="3" t="n">
        <v>405</v>
      </c>
      <c r="G451" s="4" t="n">
        <f aca="false">(F451/3)-1</f>
        <v>134</v>
      </c>
      <c r="H451" s="0" t="s">
        <v>9</v>
      </c>
    </row>
    <row r="452" customFormat="false" ht="12.75" hidden="false" customHeight="false" outlineLevel="0" collapsed="false">
      <c r="A452" s="1" t="s">
        <v>647</v>
      </c>
      <c r="B452" s="2" t="s">
        <v>8</v>
      </c>
      <c r="D452" s="3" t="s">
        <v>8</v>
      </c>
      <c r="F452" s="3" t="n">
        <v>453</v>
      </c>
      <c r="G452" s="4" t="n">
        <f aca="false">(F452/3)-1</f>
        <v>150</v>
      </c>
      <c r="H452" s="0" t="s">
        <v>9</v>
      </c>
    </row>
    <row r="453" customFormat="false" ht="12.75" hidden="false" customHeight="false" outlineLevel="0" collapsed="false">
      <c r="A453" s="1" t="s">
        <v>648</v>
      </c>
      <c r="B453" s="2" t="s">
        <v>8</v>
      </c>
      <c r="D453" s="3" t="s">
        <v>8</v>
      </c>
      <c r="F453" s="3" t="n">
        <v>408</v>
      </c>
      <c r="G453" s="4" t="n">
        <f aca="false">(F453/3)-1</f>
        <v>135</v>
      </c>
      <c r="H453" s="0" t="s">
        <v>9</v>
      </c>
    </row>
    <row r="454" customFormat="false" ht="12.75" hidden="false" customHeight="false" outlineLevel="0" collapsed="false">
      <c r="A454" s="1" t="s">
        <v>649</v>
      </c>
      <c r="B454" s="3" t="s">
        <v>12</v>
      </c>
      <c r="D454" s="3" t="s">
        <v>8</v>
      </c>
      <c r="F454" s="3" t="n">
        <f aca="false">(G454+1)*3</f>
        <v>201</v>
      </c>
      <c r="G454" s="4" t="n">
        <v>66</v>
      </c>
      <c r="H454" s="0" t="s">
        <v>650</v>
      </c>
    </row>
    <row r="455" customFormat="false" ht="12.75" hidden="false" customHeight="false" outlineLevel="0" collapsed="false">
      <c r="A455" s="1" t="s">
        <v>651</v>
      </c>
      <c r="B455" s="3" t="s">
        <v>12</v>
      </c>
      <c r="D455" s="3" t="s">
        <v>8</v>
      </c>
      <c r="F455" s="3" t="n">
        <f aca="false">(G455+1)*3</f>
        <v>330</v>
      </c>
      <c r="G455" s="4" t="n">
        <v>109</v>
      </c>
      <c r="H455" s="0" t="s">
        <v>652</v>
      </c>
    </row>
    <row r="456" customFormat="false" ht="12.75" hidden="false" customHeight="false" outlineLevel="0" collapsed="false">
      <c r="A456" s="1" t="s">
        <v>653</v>
      </c>
      <c r="B456" s="2" t="s">
        <v>8</v>
      </c>
      <c r="D456" s="3" t="s">
        <v>12</v>
      </c>
      <c r="F456" s="3" t="n">
        <v>396</v>
      </c>
      <c r="G456" s="4" t="n">
        <f aca="false">(F456/3)-1</f>
        <v>131</v>
      </c>
      <c r="H456" s="0" t="s">
        <v>9</v>
      </c>
    </row>
    <row r="457" customFormat="false" ht="12.75" hidden="false" customHeight="false" outlineLevel="0" collapsed="false">
      <c r="A457" s="1" t="s">
        <v>654</v>
      </c>
      <c r="B457" s="3" t="s">
        <v>12</v>
      </c>
      <c r="D457" s="3" t="s">
        <v>8</v>
      </c>
      <c r="F457" s="3" t="n">
        <f aca="false">(G457+1)*3</f>
        <v>168</v>
      </c>
      <c r="G457" s="4" t="n">
        <v>55</v>
      </c>
      <c r="H457" s="0" t="s">
        <v>655</v>
      </c>
    </row>
    <row r="458" customFormat="false" ht="12.75" hidden="false" customHeight="false" outlineLevel="0" collapsed="false">
      <c r="A458" s="1" t="s">
        <v>656</v>
      </c>
      <c r="B458" s="2" t="s">
        <v>8</v>
      </c>
      <c r="D458" s="3" t="s">
        <v>8</v>
      </c>
      <c r="F458" s="3" t="n">
        <v>668</v>
      </c>
      <c r="G458" s="4" t="n">
        <f aca="false">(F458/3)-1</f>
        <v>221.666666666667</v>
      </c>
      <c r="H458" s="0" t="s">
        <v>9</v>
      </c>
    </row>
    <row r="459" customFormat="false" ht="12.75" hidden="false" customHeight="false" outlineLevel="0" collapsed="false">
      <c r="A459" s="1" t="s">
        <v>657</v>
      </c>
      <c r="B459" s="2" t="s">
        <v>8</v>
      </c>
      <c r="D459" s="3" t="s">
        <v>8</v>
      </c>
      <c r="F459" s="3" t="n">
        <v>675</v>
      </c>
      <c r="G459" s="4" t="n">
        <f aca="false">(F459/3)-1</f>
        <v>224</v>
      </c>
      <c r="H459" s="0" t="s">
        <v>9</v>
      </c>
    </row>
    <row r="460" customFormat="false" ht="12.75" hidden="false" customHeight="false" outlineLevel="0" collapsed="false">
      <c r="A460" s="1" t="s">
        <v>658</v>
      </c>
      <c r="B460" s="3" t="s">
        <v>12</v>
      </c>
      <c r="D460" s="3" t="s">
        <v>8</v>
      </c>
      <c r="F460" s="3" t="n">
        <f aca="false">(G460+1)*3</f>
        <v>711</v>
      </c>
      <c r="G460" s="4" t="n">
        <v>236</v>
      </c>
      <c r="H460" s="0" t="s">
        <v>9</v>
      </c>
    </row>
    <row r="461" customFormat="false" ht="12.75" hidden="false" customHeight="false" outlineLevel="0" collapsed="false">
      <c r="A461" s="1" t="s">
        <v>659</v>
      </c>
      <c r="B461" s="3" t="s">
        <v>12</v>
      </c>
      <c r="D461" s="3" t="s">
        <v>8</v>
      </c>
      <c r="F461" s="3" t="n">
        <f aca="false">(G461+1)*3</f>
        <v>213</v>
      </c>
      <c r="G461" s="4" t="n">
        <v>70</v>
      </c>
      <c r="H461" s="0" t="s">
        <v>9</v>
      </c>
    </row>
    <row r="462" customFormat="false" ht="12.75" hidden="false" customHeight="false" outlineLevel="0" collapsed="false">
      <c r="A462" s="1" t="s">
        <v>660</v>
      </c>
      <c r="B462" s="3" t="s">
        <v>12</v>
      </c>
      <c r="D462" s="3" t="s">
        <v>8</v>
      </c>
      <c r="F462" s="3" t="n">
        <f aca="false">(G462+1)*3</f>
        <v>360</v>
      </c>
      <c r="G462" s="4" t="n">
        <v>119</v>
      </c>
      <c r="H462" s="0" t="s">
        <v>9</v>
      </c>
    </row>
    <row r="463" customFormat="false" ht="12.75" hidden="false" customHeight="false" outlineLevel="0" collapsed="false">
      <c r="A463" s="1" t="s">
        <v>661</v>
      </c>
      <c r="B463" s="3" t="s">
        <v>12</v>
      </c>
      <c r="D463" s="3" t="s">
        <v>8</v>
      </c>
      <c r="F463" s="3" t="n">
        <f aca="false">(G463+1)*3</f>
        <v>171</v>
      </c>
      <c r="G463" s="4" t="n">
        <v>56</v>
      </c>
      <c r="H463" s="0" t="s">
        <v>9</v>
      </c>
    </row>
    <row r="464" customFormat="false" ht="12.75" hidden="false" customHeight="false" outlineLevel="0" collapsed="false">
      <c r="A464" s="1" t="s">
        <v>662</v>
      </c>
      <c r="B464" s="2" t="s">
        <v>8</v>
      </c>
      <c r="D464" s="3" t="s">
        <v>8</v>
      </c>
      <c r="F464" s="3" t="n">
        <v>603</v>
      </c>
      <c r="G464" s="4" t="n">
        <f aca="false">(F464/3)-1</f>
        <v>200</v>
      </c>
      <c r="H464" s="0" t="s">
        <v>663</v>
      </c>
    </row>
    <row r="465" customFormat="false" ht="12.75" hidden="false" customHeight="false" outlineLevel="0" collapsed="false">
      <c r="A465" s="1" t="s">
        <v>664</v>
      </c>
      <c r="B465" s="2" t="s">
        <v>8</v>
      </c>
      <c r="D465" s="3" t="s">
        <v>8</v>
      </c>
      <c r="F465" s="3" t="n">
        <v>489</v>
      </c>
      <c r="G465" s="4" t="n">
        <f aca="false">(F465/3)-1</f>
        <v>162</v>
      </c>
      <c r="H465" s="0" t="s">
        <v>9</v>
      </c>
    </row>
    <row r="466" customFormat="false" ht="12.75" hidden="false" customHeight="false" outlineLevel="0" collapsed="false">
      <c r="A466" s="1" t="s">
        <v>665</v>
      </c>
      <c r="B466" s="3" t="s">
        <v>12</v>
      </c>
      <c r="D466" s="3" t="s">
        <v>8</v>
      </c>
      <c r="F466" s="3" t="n">
        <f aca="false">(G466+1)*3</f>
        <v>303</v>
      </c>
      <c r="G466" s="4" t="n">
        <v>100</v>
      </c>
      <c r="H466" s="0" t="s">
        <v>666</v>
      </c>
    </row>
    <row r="467" customFormat="false" ht="12.75" hidden="false" customHeight="false" outlineLevel="0" collapsed="false">
      <c r="A467" s="1" t="s">
        <v>667</v>
      </c>
      <c r="B467" s="10" t="s">
        <v>8</v>
      </c>
      <c r="D467" s="3" t="s">
        <v>12</v>
      </c>
      <c r="F467" s="3" t="n">
        <v>2889</v>
      </c>
      <c r="G467" s="4" t="n">
        <f aca="false">(F467/3)-1</f>
        <v>962</v>
      </c>
      <c r="H467" s="0" t="s">
        <v>668</v>
      </c>
    </row>
    <row r="468" customFormat="false" ht="12.75" hidden="false" customHeight="false" outlineLevel="0" collapsed="false">
      <c r="A468" s="1" t="s">
        <v>669</v>
      </c>
      <c r="B468" s="10" t="s">
        <v>8</v>
      </c>
      <c r="C468" s="2" t="s">
        <v>670</v>
      </c>
      <c r="D468" s="3" t="s">
        <v>12</v>
      </c>
      <c r="F468" s="3" t="n">
        <v>1677</v>
      </c>
      <c r="G468" s="4" t="n">
        <f aca="false">(F468/3)-1</f>
        <v>558</v>
      </c>
      <c r="H468" s="0" t="s">
        <v>671</v>
      </c>
    </row>
    <row r="469" customFormat="false" ht="12.75" hidden="false" customHeight="false" outlineLevel="0" collapsed="false">
      <c r="A469" s="1" t="s">
        <v>672</v>
      </c>
      <c r="B469" s="10" t="s">
        <v>8</v>
      </c>
      <c r="D469" s="3" t="s">
        <v>12</v>
      </c>
      <c r="F469" s="3" t="n">
        <v>358</v>
      </c>
      <c r="G469" s="4" t="n">
        <f aca="false">(F469/3)-1</f>
        <v>118.333333333333</v>
      </c>
      <c r="H469" s="0" t="s">
        <v>673</v>
      </c>
    </row>
    <row r="470" customFormat="false" ht="12.75" hidden="false" customHeight="false" outlineLevel="0" collapsed="false">
      <c r="A470" s="1" t="s">
        <v>674</v>
      </c>
      <c r="B470" s="3" t="s">
        <v>12</v>
      </c>
      <c r="D470" s="3" t="s">
        <v>8</v>
      </c>
      <c r="F470" s="3" t="n">
        <f aca="false">(G470+1)*3</f>
        <v>735</v>
      </c>
      <c r="G470" s="4" t="n">
        <v>244</v>
      </c>
      <c r="H470" s="0" t="s">
        <v>9</v>
      </c>
    </row>
    <row r="471" customFormat="false" ht="12.75" hidden="false" customHeight="false" outlineLevel="0" collapsed="false">
      <c r="A471" s="1" t="s">
        <v>675</v>
      </c>
      <c r="B471" s="2" t="s">
        <v>8</v>
      </c>
      <c r="D471" s="3" t="s">
        <v>12</v>
      </c>
      <c r="F471" s="3" t="n">
        <v>927</v>
      </c>
      <c r="G471" s="4" t="n">
        <f aca="false">(F471/3)-1</f>
        <v>308</v>
      </c>
      <c r="H471" s="0" t="s">
        <v>676</v>
      </c>
    </row>
    <row r="472" customFormat="false" ht="12.75" hidden="false" customHeight="false" outlineLevel="0" collapsed="false">
      <c r="A472" s="1" t="s">
        <v>677</v>
      </c>
      <c r="B472" s="2" t="s">
        <v>8</v>
      </c>
      <c r="D472" s="3" t="s">
        <v>8</v>
      </c>
      <c r="F472" s="3" t="n">
        <v>306</v>
      </c>
      <c r="G472" s="4" t="n">
        <f aca="false">(F472/3)-1</f>
        <v>101</v>
      </c>
      <c r="H472" s="0" t="s">
        <v>9</v>
      </c>
    </row>
    <row r="473" customFormat="false" ht="12.75" hidden="false" customHeight="false" outlineLevel="0" collapsed="false">
      <c r="A473" s="1" t="s">
        <v>678</v>
      </c>
      <c r="B473" s="10" t="s">
        <v>8</v>
      </c>
      <c r="D473" s="10" t="s">
        <v>8</v>
      </c>
      <c r="F473" s="3" t="n">
        <v>276</v>
      </c>
      <c r="G473" s="4" t="n">
        <f aca="false">(F473/3)-1</f>
        <v>91</v>
      </c>
      <c r="H473" s="0" t="s">
        <v>9</v>
      </c>
    </row>
    <row r="474" customFormat="false" ht="12.75" hidden="false" customHeight="false" outlineLevel="0" collapsed="false">
      <c r="A474" s="1" t="s">
        <v>679</v>
      </c>
      <c r="B474" s="10" t="s">
        <v>8</v>
      </c>
      <c r="C474" s="2" t="s">
        <v>680</v>
      </c>
      <c r="D474" s="10" t="s">
        <v>8</v>
      </c>
      <c r="E474" s="3" t="s">
        <v>681</v>
      </c>
      <c r="F474" s="3" t="n">
        <v>222</v>
      </c>
      <c r="G474" s="4" t="n">
        <f aca="false">(F474/3)-1</f>
        <v>73</v>
      </c>
      <c r="H474" s="0" t="s">
        <v>9</v>
      </c>
    </row>
    <row r="475" customFormat="false" ht="12.75" hidden="false" customHeight="false" outlineLevel="0" collapsed="false">
      <c r="A475" s="1" t="s">
        <v>682</v>
      </c>
      <c r="B475" s="10" t="s">
        <v>8</v>
      </c>
      <c r="D475" s="10" t="s">
        <v>8</v>
      </c>
      <c r="F475" s="3" t="n">
        <v>705</v>
      </c>
      <c r="G475" s="4" t="n">
        <f aca="false">(F475/3)-1</f>
        <v>234</v>
      </c>
      <c r="H475" s="0" t="s">
        <v>683</v>
      </c>
    </row>
    <row r="477" customFormat="false" ht="15.75" hidden="false" customHeight="false" outlineLevel="0" collapsed="false">
      <c r="A477" s="13" t="s">
        <v>684</v>
      </c>
    </row>
    <row r="478" customFormat="false" ht="15.75" hidden="false" customHeight="false" outlineLevel="0" collapsed="false">
      <c r="A478" s="13" t="s">
        <v>685</v>
      </c>
    </row>
    <row r="479" customFormat="false" ht="12.75" hidden="false" customHeight="false" outlineLevel="0" collapsed="false">
      <c r="A479" s="5" t="s">
        <v>686</v>
      </c>
    </row>
    <row r="480" customFormat="false" ht="12.75" hidden="false" customHeight="false" outlineLevel="0" collapsed="false">
      <c r="A480" s="5" t="s">
        <v>687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4T20:57:05Z</dcterms:created>
  <dc:creator/>
  <dc:description/>
  <dc:language>en-US</dc:language>
  <cp:lastModifiedBy>Youfu Zhao</cp:lastModifiedBy>
  <dcterms:modified xsi:type="dcterms:W3CDTF">2010-10-21T20:30:54Z</dcterms:modified>
  <cp:revision>0</cp:revision>
  <dc:subject/>
  <dc:title/>
</cp:coreProperties>
</file>